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" sheetId="1" r:id="rId5"/>
    <sheet state="visible" name="B" sheetId="2" r:id="rId6"/>
    <sheet state="hidden" name="5mock" sheetId="3" r:id="rId7"/>
    <sheet state="hidden" name="stats" sheetId="4" r:id="rId8"/>
    <sheet state="hidden" name="5mock_chromosome" sheetId="5" r:id="rId9"/>
    <sheet state="hidden" name="5mock_plasmid" sheetId="6" r:id="rId10"/>
    <sheet state="hidden" name="log5mock" sheetId="7" r:id="rId11"/>
    <sheet state="hidden" name="log5mock_chromosome" sheetId="8" r:id="rId12"/>
    <sheet state="hidden" name="log5mock_plasmid" sheetId="9" r:id="rId13"/>
    <sheet state="hidden" name="10mock" sheetId="10" r:id="rId14"/>
    <sheet state="hidden" name="10mock_chromosome" sheetId="11" r:id="rId15"/>
    <sheet state="hidden" name="10mock_plasmid" sheetId="12" r:id="rId16"/>
    <sheet state="hidden" name="logcomm" sheetId="13" r:id="rId17"/>
  </sheets>
  <definedNames/>
  <calcPr/>
</workbook>
</file>

<file path=xl/sharedStrings.xml><?xml version="1.0" encoding="utf-8"?>
<sst xmlns="http://schemas.openxmlformats.org/spreadsheetml/2006/main" count="2396" uniqueCount="510">
  <si>
    <t>ctg_id</t>
  </si>
  <si>
    <t xml:space="preserve">amr_genes
</t>
  </si>
  <si>
    <t>plasmid_Inc_type</t>
  </si>
  <si>
    <t>circular</t>
  </si>
  <si>
    <t>top_contig_similarity 
(kraken2 conf thr = 0.0)</t>
  </si>
  <si>
    <t>top_contig_similarity
(kraken2 conf thr = 0.2)</t>
  </si>
  <si>
    <t>species_of_origin</t>
  </si>
  <si>
    <t>correct_association</t>
  </si>
  <si>
    <t>ctg6315</t>
  </si>
  <si>
    <t>aph(3'')-Ib;aph(6)-Id</t>
  </si>
  <si>
    <t>-</t>
  </si>
  <si>
    <t>no</t>
  </si>
  <si>
    <t>Serratia marcescens (1)</t>
  </si>
  <si>
    <t>Serratia (1)</t>
  </si>
  <si>
    <t>Serratia marcescens</t>
  </si>
  <si>
    <t>yes</t>
  </si>
  <si>
    <t>ctg7883</t>
  </si>
  <si>
    <t>blaOXA-48</t>
  </si>
  <si>
    <t>Citrobacter freundii (1)</t>
  </si>
  <si>
    <t>Citrobacter (1)</t>
  </si>
  <si>
    <t>Citrobacter freundii</t>
  </si>
  <si>
    <t>ctg8137</t>
  </si>
  <si>
    <r>
      <rPr>
        <rFont val="Helvetica Neue"/>
        <color theme="1"/>
      </rPr>
      <t>aac(3)-IId;aac(6')-Ib-cr5;arr-3;</t>
    </r>
    <r>
      <rPr>
        <rFont val="Helvetica Neue"/>
        <color theme="1"/>
      </rPr>
      <t>blaKPC-2</t>
    </r>
    <r>
      <rPr>
        <rFont val="Helvetica Neue"/>
        <color theme="1"/>
      </rPr>
      <t>;blaOXA-1;blaTEM-1;catB3;qacEdelta1;sul1</t>
    </r>
  </si>
  <si>
    <t>Raoultella planticola (1)</t>
  </si>
  <si>
    <t>Raoultella planticola</t>
  </si>
  <si>
    <t>ctg8410</t>
  </si>
  <si>
    <t>qnrB;qnrB19</t>
  </si>
  <si>
    <t>Klebsiella pneumoniae (1)</t>
  </si>
  <si>
    <t>Klebsiella (1)</t>
  </si>
  <si>
    <t>Klebsiella pneumoniae</t>
  </si>
  <si>
    <t>ctg8500</t>
  </si>
  <si>
    <t>aac(6')-Ib-cr5;aph(3')-Ia;arr-3;blaOXA-1;catB3;mph(A);qacEdelta1;sul1</t>
  </si>
  <si>
    <t>IncR</t>
  </si>
  <si>
    <t>ctg8588</t>
  </si>
  <si>
    <t>aph(3'')-Ib;aph(6)-Id;dfrA19;mph(A);qacE;qnrB2;sul1</t>
  </si>
  <si>
    <t>IncN</t>
  </si>
  <si>
    <t>ctg8618</t>
  </si>
  <si>
    <t>ctg8625</t>
  </si>
  <si>
    <t>blaCMY-145</t>
  </si>
  <si>
    <t>IncI-gamma/K1</t>
  </si>
  <si>
    <t>Escherichia coli (1)</t>
  </si>
  <si>
    <t>Bacteria (1)</t>
  </si>
  <si>
    <t>Escherichia coli</t>
  </si>
  <si>
    <t>ctg8629</t>
  </si>
  <si>
    <r>
      <rPr>
        <rFont val="Helvetica Neue"/>
        <color rgb="FF000000"/>
      </rPr>
      <t>blaCTX-M-14;</t>
    </r>
    <r>
      <rPr>
        <rFont val="Helvetica Neue"/>
        <color rgb="FF000000"/>
      </rPr>
      <t>blaOXA-48</t>
    </r>
  </si>
  <si>
    <t>IncL/M</t>
  </si>
  <si>
    <t>Serratia marcescens: 46.65%; 
Citrobacter freundii:41.45 %</t>
  </si>
  <si>
    <t>ctg8636</t>
  </si>
  <si>
    <t>blaKPC-2</t>
  </si>
  <si>
    <t>IncFIB,IncFII</t>
  </si>
  <si>
    <t>ctg8637</t>
  </si>
  <si>
    <t>aph(3'')-Ib;aph(3')-Ia;aph(6)-Id;blaTEM-1;dfrA14;qnrB1;sul2;tet(A)</t>
  </si>
  <si>
    <t>ctg4955</t>
  </si>
  <si>
    <t>qnrD1</t>
  </si>
  <si>
    <t>Proteus mirabilis (1)</t>
  </si>
  <si>
    <t>Proteus mirabilis</t>
  </si>
  <si>
    <t>ctg8639</t>
  </si>
  <si>
    <r>
      <rPr>
        <rFont val="Helvetica Neue"/>
        <color theme="1"/>
      </rPr>
      <t>aadA2;</t>
    </r>
    <r>
      <rPr>
        <rFont val="Helvetica Neue"/>
        <color theme="1"/>
      </rPr>
      <t>blaNDM-5</t>
    </r>
    <r>
      <rPr>
        <rFont val="Helvetica Neue"/>
        <color theme="1"/>
      </rPr>
      <t>;ble;dfrA12;mph(A);qacEdelta1;sul1;tet(A)</t>
    </r>
  </si>
  <si>
    <t>IncFIA</t>
  </si>
  <si>
    <t>Enterobacteriaceae (1)</t>
  </si>
  <si>
    <t>ctg8641</t>
  </si>
  <si>
    <r>
      <rPr>
        <rFont val="Helvetica Neue"/>
        <color theme="1"/>
      </rPr>
      <t>aadA2;</t>
    </r>
    <r>
      <rPr>
        <rFont val="Helvetica Neue"/>
        <color theme="1"/>
      </rPr>
      <t>blaNDM-5</t>
    </r>
    <r>
      <rPr>
        <rFont val="Helvetica Neue"/>
        <color theme="1"/>
      </rPr>
      <t>;ble;dfrA12;qacEdelta1;sul1</t>
    </r>
  </si>
  <si>
    <t>IncFIA,IncFIB</t>
  </si>
  <si>
    <t>ctg8642</t>
  </si>
  <si>
    <r>
      <rPr>
        <rFont val="Helvetica Neue"/>
        <color theme="1"/>
      </rPr>
      <t>armA;blaDHA</t>
    </r>
    <r>
      <rPr>
        <rFont val="Helvetica Neue"/>
        <color theme="1"/>
      </rPr>
      <t>;blaNDM-1</t>
    </r>
    <r>
      <rPr>
        <rFont val="Helvetica Neue"/>
        <color theme="1"/>
      </rPr>
      <t>;ble;catA1;mph(E);msr(E);qacE;sul1</t>
    </r>
  </si>
  <si>
    <t>IncC</t>
  </si>
  <si>
    <t>ctg8646</t>
  </si>
  <si>
    <t>aac(3)-IId;aac(6')-Ib-cr5;arr-3;blaOXA-1;blaTEM-1;
catA2;catB3;mph(A);qacEdelta1;sul1;sul2;tet(D)</t>
  </si>
  <si>
    <t>IncFIB,IncFIC,IncFII</t>
  </si>
  <si>
    <t>dataset</t>
  </si>
  <si>
    <t>top_contig_similarity
(kraken2 conf thr = 0.0)</t>
  </si>
  <si>
    <t>WGS_confirmed amr_genes</t>
  </si>
  <si>
    <t>M1</t>
  </si>
  <si>
    <t>ctg407</t>
  </si>
  <si>
    <t>aac(6')-Ib-cr; arr-3; 
blaOXA; catB3</t>
  </si>
  <si>
    <t>aac(6')-Ib-cr5, arr-3, blaOXA-48, catB3</t>
  </si>
  <si>
    <t>ctg428</t>
  </si>
  <si>
    <t>ant(6)-Ia; aph(3')-IIIa; erm(B); lnu(B)</t>
  </si>
  <si>
    <t>Enterococcus faecium (1)</t>
  </si>
  <si>
    <t>ctg425</t>
  </si>
  <si>
    <t>aac(6')-Ie/aph(2'')-Ia</t>
  </si>
  <si>
    <t>Enterococcus (1)</t>
  </si>
  <si>
    <t>M2</t>
  </si>
  <si>
    <t>ctg406</t>
  </si>
  <si>
    <t>blaR1</t>
  </si>
  <si>
    <t>Oceanobacillus sp. (1)</t>
  </si>
  <si>
    <t>Finegoldia magna (1)</t>
  </si>
  <si>
    <t>ctg976</t>
  </si>
  <si>
    <t>erm(C)</t>
  </si>
  <si>
    <t>Anaerococcus sp. (1)</t>
  </si>
  <si>
    <t>root (1)</t>
  </si>
  <si>
    <t>ctg1155</t>
  </si>
  <si>
    <t>aadD1; blaI; bleO; qacA</t>
  </si>
  <si>
    <t>Staphylococcus epidermidis (1)</t>
  </si>
  <si>
    <t>M3</t>
  </si>
  <si>
    <t>ctg1332</t>
  </si>
  <si>
    <t>aac(3)-IId; aac(6')-Ib-cr5; arr-3; 
blaOXA-1; blaTEM; catB3; mph(A); qacEdelta1; sul1</t>
  </si>
  <si>
    <t xml:space="preserve">aac(3)-IId; aac(6')-Ib-cr5; arr-3; blaOXA-1; blaTEM-1; catB3; mph(A); qacEdelta1; sul1,
</t>
  </si>
  <si>
    <t>ctg1414</t>
  </si>
  <si>
    <t>ctg1429</t>
  </si>
  <si>
    <t>catA2; sul2</t>
  </si>
  <si>
    <t>IncFIB</t>
  </si>
  <si>
    <t>M4</t>
  </si>
  <si>
    <t>ctg1613</t>
  </si>
  <si>
    <t>ant(6)-Ia; sat4</t>
  </si>
  <si>
    <t>Peptoniphilus genitalis (1)</t>
  </si>
  <si>
    <t>ctg197</t>
  </si>
  <si>
    <t>Peptoniphilus harei (1)</t>
  </si>
  <si>
    <t>Bacillota (1)</t>
  </si>
  <si>
    <t>ctg2450</t>
  </si>
  <si>
    <t>fosB</t>
  </si>
  <si>
    <t>ctg2665</t>
  </si>
  <si>
    <t>sul2; tet(A)</t>
  </si>
  <si>
    <t>Enterobacter hormaechei (11)</t>
  </si>
  <si>
    <t>Enterobacter (1)</t>
  </si>
  <si>
    <t>ctg2923</t>
  </si>
  <si>
    <t>ant(6)-Ia; dfrG; erm(B); lnu(B); lsa(E); spw</t>
  </si>
  <si>
    <t>Faecalibacterium prausnitzii (1)</t>
  </si>
  <si>
    <t>Peptoniphilaceae (1)</t>
  </si>
  <si>
    <t>ctg2948</t>
  </si>
  <si>
    <t>tet(M)</t>
  </si>
  <si>
    <t>Murdochiella vaginalis (1)</t>
  </si>
  <si>
    <t>ctg3223</t>
  </si>
  <si>
    <t>aadA1; aadA2; blaTEM; cmlA1; dfrA12; floR; qacL; qnrS1; sul3</t>
  </si>
  <si>
    <t>Enterobacter hormaechei (1)</t>
  </si>
  <si>
    <t>blaTEM-1</t>
  </si>
  <si>
    <t>M5</t>
  </si>
  <si>
    <t>ctg2125</t>
  </si>
  <si>
    <t>aac(3)-IId; blaKPC; blaTEM-1</t>
  </si>
  <si>
    <t>aac(3)-IId; blaKPC-2; blaTEM-1</t>
  </si>
  <si>
    <t>ctg2624</t>
  </si>
  <si>
    <t>ant(6)-Ia; aph(3')-IIIa; sat4</t>
  </si>
  <si>
    <t>Faecalimonas umbilicata (1)</t>
  </si>
  <si>
    <t>ctg2970</t>
  </si>
  <si>
    <t>catA</t>
  </si>
  <si>
    <t>[Ruminococcus] torques (1)</t>
  </si>
  <si>
    <t>ctg3215</t>
  </si>
  <si>
    <t>erm(B)</t>
  </si>
  <si>
    <t>Veillonella atypica (1)</t>
  </si>
  <si>
    <t>ctg3662</t>
  </si>
  <si>
    <t>tet(K)</t>
  </si>
  <si>
    <t>ctg3356</t>
  </si>
  <si>
    <t>dfrA19; mph(A); qacE; qnrB2; sul1</t>
  </si>
  <si>
    <t>ctg3904</t>
  </si>
  <si>
    <t>mph(C); msr(A); qacB</t>
  </si>
  <si>
    <t>ctg3169</t>
  </si>
  <si>
    <t>vga(A)</t>
  </si>
  <si>
    <t>M6</t>
  </si>
  <si>
    <t>ctg2610</t>
  </si>
  <si>
    <t>aadA5; aph(3'')-Ib; aph(6)-Id; blaTEM-1; 
dfrA17; mph(A); qacEdelta1; sul1; sul2; tet(A)</t>
  </si>
  <si>
    <t>aadA5; aph(3'')-Ib; aph(6)-Id; blaTEM-1; dfrA17; mph(A); qacEdelta1; sul1; sul2; tet(A)</t>
  </si>
  <si>
    <t>ctg2609</t>
  </si>
  <si>
    <t>aadA1; blaCTX-M-15; blaTEM; 
dfrA1; qacEdelta1; qnrS1; sul2</t>
  </si>
  <si>
    <t>aadA1; blaCTX-M-15; blaTEM; dfrA1; qacEdelta1; qnrS1; sul2</t>
  </si>
  <si>
    <t>M7</t>
  </si>
  <si>
    <t>ctg49</t>
  </si>
  <si>
    <t>ctg95</t>
  </si>
  <si>
    <t>aadA5; aph(3'')-Ib; aph(6)-Id; blaCTX-M-15; 
dfrA17; mph(A); qacEdelta1; qnrS1; sul1; sul2; tet(A)</t>
  </si>
  <si>
    <t>aadA5; aph(3'')-Ib; aph(6)-Id; blaCTX-M-15; dfrA17; mph(A); qacEdelta1; qnrS1; sul1; sul2; tet(A)</t>
  </si>
  <si>
    <t>M8</t>
  </si>
  <si>
    <t>ctg9674</t>
  </si>
  <si>
    <t>aph(3')-IIIa; cfr(C)</t>
  </si>
  <si>
    <t>Faecalicatena sp. (1)</t>
  </si>
  <si>
    <t>Clostridia (1)</t>
  </si>
  <si>
    <t>ctg11418</t>
  </si>
  <si>
    <t>aac(3)-IId; aadA5; aph(3'')-Ib; aph(6)-Id; 
blaTEM-1; dfrA17; mph(A); qacEdelta1; sul1; sul2; tet(A)</t>
  </si>
  <si>
    <t>aph(3'')-Ib; aph(6)-Id; blaTEM-1; mph(A); qacEdelta1; sul1; sul2</t>
  </si>
  <si>
    <t>Q1</t>
  </si>
  <si>
    <t>ctg1072</t>
  </si>
  <si>
    <t>blaTEM-210</t>
  </si>
  <si>
    <t>NA</t>
  </si>
  <si>
    <t>ctg2558</t>
  </si>
  <si>
    <t>aph(3'')-Ib; aph(6)-Id; blaTEM-1; 
floR; qnrS1; sul2; tet(A)</t>
  </si>
  <si>
    <t>IncX1</t>
  </si>
  <si>
    <t>ctg2602</t>
  </si>
  <si>
    <t>aac(6')-Ib4; aadA1; blaVIM-1; 
catB2; mph(A); qacEdelta1; qnrS1; sul1</t>
  </si>
  <si>
    <t>ctg2626</t>
  </si>
  <si>
    <t>blaSHV-1</t>
  </si>
  <si>
    <t>Q2</t>
  </si>
  <si>
    <t>ctg1001</t>
  </si>
  <si>
    <t>aac(3)-IId; aac(6')-Ib-cr5; aph(3'')-Ib; aph(6)-Id; 
arr-3; blaKPC-2; blaOXA-1; 
blaTEM-1; catB3; dfrA19; 
mph(A); qacE; qacEdelta1; qnrB2; sul1</t>
  </si>
  <si>
    <t>IncFII,IncN</t>
  </si>
  <si>
    <t>aac(3)-IId; aac(6')-Ib-cr5; 
aph(3'')-Ib; aph(6)-Id; arr-3; 
blaKPC-2; blaOXA-1; 
blaTEM-1; catB3; dfrA19; 
mph(A); qacE; qacEdelta1; qnrB2; sul1</t>
  </si>
  <si>
    <t>ctg1002</t>
  </si>
  <si>
    <t>ctg1003</t>
  </si>
  <si>
    <t>ctg520</t>
  </si>
  <si>
    <t>dfrG</t>
  </si>
  <si>
    <t>ctg846</t>
  </si>
  <si>
    <t>aph(3')-IIIa; erm(B); sat4</t>
  </si>
  <si>
    <t>ctg918</t>
  </si>
  <si>
    <t>ant(6)-Ia; lnu(B)</t>
  </si>
  <si>
    <t>ctg928</t>
  </si>
  <si>
    <t>ctg983</t>
  </si>
  <si>
    <t>Q3</t>
  </si>
  <si>
    <t>ctg435</t>
  </si>
  <si>
    <t>aph(3'')-Ib; aph(6)-Id; sul2</t>
  </si>
  <si>
    <t>Klebsiella aerogenes (1)</t>
  </si>
  <si>
    <t>ctg619</t>
  </si>
  <si>
    <t>dfrA14</t>
  </si>
  <si>
    <t>ctg651</t>
  </si>
  <si>
    <t>qnrB19</t>
  </si>
  <si>
    <t>ctg691</t>
  </si>
  <si>
    <t>tet(L); tet(M)</t>
  </si>
  <si>
    <t>ctg817</t>
  </si>
  <si>
    <t>ant(6)-Ia; aph(3')-IIIa; erm(B); sat4</t>
  </si>
  <si>
    <t>ctg845</t>
  </si>
  <si>
    <r>
      <rPr>
        <rFont val="Arial"/>
        <color rgb="FF000000"/>
      </rPr>
      <t>blaNDM-1;</t>
    </r>
    <r>
      <rPr>
        <rFont val="Arial"/>
        <color rgb="FF000000"/>
      </rPr>
      <t xml:space="preserve"> blaTEM-1; ble</t>
    </r>
  </si>
  <si>
    <t>blaNDM-1; blaTEM-1; ble</t>
  </si>
  <si>
    <t>ctg866</t>
  </si>
  <si>
    <t>blaTEM-1; tet(B)</t>
  </si>
  <si>
    <t>IncFIA,IncFIA,
IncFIB,IncFIC</t>
  </si>
  <si>
    <t>Q4</t>
  </si>
  <si>
    <t>ctg907</t>
  </si>
  <si>
    <t>qacA</t>
  </si>
  <si>
    <t>ctg950</t>
  </si>
  <si>
    <t>aac(3)-IId; aph(3'')-Ib; aph(6)-Id; 
blaKPC-2; blaTEM-1</t>
  </si>
  <si>
    <t>Q5</t>
  </si>
  <si>
    <t>ctg243</t>
  </si>
  <si>
    <t>ctg247</t>
  </si>
  <si>
    <t>qacC</t>
  </si>
  <si>
    <t>ctg261</t>
  </si>
  <si>
    <t>ctg284</t>
  </si>
  <si>
    <t>aac(6')-Ie/aph(2'')-Ia; dfrS1; vat(B); vga(B)</t>
  </si>
  <si>
    <t>ctg309</t>
  </si>
  <si>
    <t>ctg341</t>
  </si>
  <si>
    <t>ctg364</t>
  </si>
  <si>
    <t>aac(6')-Ib-cr5; aph(3')-Ia; arr-3; blaDHA-1; 
blaOXA-1; catB3; mph(A); qacE; 
qacEdelta1; qnrB4; sul1</t>
  </si>
  <si>
    <t>aac(6')-Ib-cr5; aph(3')-Ia; arr-3; blaDHA-1; 
blaOXA-1; catB3; mph(A); 
qacE; qacEdelta1; qnrB4; sul1</t>
  </si>
  <si>
    <t>ctg365</t>
  </si>
  <si>
    <t>Q6</t>
  </si>
  <si>
    <t>ctg103</t>
  </si>
  <si>
    <t>aac(6')-Ib-cr5; arr-3; blaOXA-1; 
catB3; mph(A); qacEdelta1; qnrB2; sul1</t>
  </si>
  <si>
    <t>qacEdelta1; sul1</t>
  </si>
  <si>
    <t>ctg104</t>
  </si>
  <si>
    <t>ctg106</t>
  </si>
  <si>
    <t>aac(6')-Ib3; aadA2; aph(3'')-Ib; aph(6)-Id; 
blaTEM-1; catA2; dfrA19; qacEdelta1; sul1; sul2</t>
  </si>
  <si>
    <t>IncHI2A</t>
  </si>
  <si>
    <t>aac(6')-Ib3; aadA2; aph(3'')-Ib; aph(6)-Id; 
blaTEM-1; catA2; dfrA19; 
qacEdelta1; sul1; sul2</t>
  </si>
  <si>
    <t>ctg29</t>
  </si>
  <si>
    <t>qacE; sul1</t>
  </si>
  <si>
    <t>ctg37</t>
  </si>
  <si>
    <t>qnrA</t>
  </si>
  <si>
    <t>Q7</t>
  </si>
  <si>
    <t>ctg1474</t>
  </si>
  <si>
    <t>aac(6')-Ib-cr5; arr-3; blaOXA-1; 
catB3; dfrA19; qacEdelta1; sul1</t>
  </si>
  <si>
    <t>ctg1874</t>
  </si>
  <si>
    <t>ctg1883</t>
  </si>
  <si>
    <t>dfrA51</t>
  </si>
  <si>
    <t>Q8</t>
  </si>
  <si>
    <t>ctg239</t>
  </si>
  <si>
    <t>blaOXA (OXA-1 like)</t>
  </si>
  <si>
    <t>Escherichia coli (4); Escherichia sp. (2); 
root (1); Escherichia albertii (1)</t>
  </si>
  <si>
    <t>Escherichia (5); root (1); 
Escherichia coli (1); Enterobacteriaceae (1)</t>
  </si>
  <si>
    <t>ctg427</t>
  </si>
  <si>
    <t>tet(B)</t>
  </si>
  <si>
    <t>Escherichia sp. (1)</t>
  </si>
  <si>
    <t>ctg605</t>
  </si>
  <si>
    <t>aadA1; dfrA1; sat2</t>
  </si>
  <si>
    <t>aadA1</t>
  </si>
  <si>
    <t>ctg621</t>
  </si>
  <si>
    <t>aac(3)-IVa; aadA22; aph(4)-Ia</t>
  </si>
  <si>
    <t>ctg681</t>
  </si>
  <si>
    <t>blaCTX-M-14; blaOXA
(blaOXA-48 like)</t>
  </si>
  <si>
    <t>blaCTX-M-14, blaOXA-48</t>
  </si>
  <si>
    <t>ctg690</t>
  </si>
  <si>
    <t>aadA5; dfrA17; erm(B); 
mph(A); qacEdelta1; sul1</t>
  </si>
  <si>
    <t>IncFIA,IncFIB,IncFIC</t>
  </si>
  <si>
    <t>mph(A); qacEdelta1; sul1</t>
  </si>
  <si>
    <t>aac(6')-Ib; arr-2; catB; qnrB1; rmtF1</t>
  </si>
  <si>
    <t>ctg694</t>
  </si>
  <si>
    <t>aac(6')-Ib; aadA1; aph(3')-Ia; aph(3')-VI; 
blaCTX-M-15; blaNDM-5; 
ble; catA1; qnrS1; sul2</t>
  </si>
  <si>
    <t>IncFIB,IncHI1B</t>
  </si>
  <si>
    <t>aac(6')-Ib; aadA1; aph(3')-Ia; 
aph(3')-VI; blaCTX-M-15; 
blaNDM-5; ble; catA1; qnrS1; sul2</t>
  </si>
  <si>
    <t>AMR-containing plasmid contigs in the 5-species mock community.</t>
  </si>
  <si>
    <t xml:space="preserve">amr
</t>
  </si>
  <si>
    <t>nanomotif_result</t>
  </si>
  <si>
    <t>WGS</t>
  </si>
  <si>
    <t>family</t>
  </si>
  <si>
    <t>genus</t>
  </si>
  <si>
    <t>species</t>
  </si>
  <si>
    <t>metaflye_5mock</t>
  </si>
  <si>
    <t>contig_13</t>
  </si>
  <si>
    <t>aac(3)-IId;aac(6')-Ib-cr5;aph(3'')-Ib;aph(6)-Id;arr-3;blaKPC-2;blaOXA-1;blaTEM-1;catB3;dfrA19;mph(A);qacE;qacEdelta1;qnrB2;sul1</t>
  </si>
  <si>
    <t>x</t>
  </si>
  <si>
    <t>contig_14</t>
  </si>
  <si>
    <t>armA;blaDHA;blaNDM-1;ble;catA1;mph(E);msr(E);qacE;sul1</t>
  </si>
  <si>
    <t>contig_15</t>
  </si>
  <si>
    <t>aadA2;blaNDM-5;ble;dfrA12;mph(A);qacEdelta1;sul1;tet(A)</t>
  </si>
  <si>
    <t>contig_19</t>
  </si>
  <si>
    <t>contig_21</t>
  </si>
  <si>
    <t>aph(3'')-Ib;aph(6)-Id;blaCTX-M-14;blaOXA-48</t>
  </si>
  <si>
    <t>contig_22</t>
  </si>
  <si>
    <t xml:space="preserve">Escherichia coli </t>
  </si>
  <si>
    <t>nanomdbg_5mock</t>
  </si>
  <si>
    <t>ctg1859</t>
  </si>
  <si>
    <t>ctg1860</t>
  </si>
  <si>
    <t>ctg1861</t>
  </si>
  <si>
    <t>aph(3'')-Ib;aph(6)-Id;blaCTX-M-14;blaOXA</t>
  </si>
  <si>
    <t>ctg1862</t>
  </si>
  <si>
    <t>ctg1863</t>
  </si>
  <si>
    <t>ctg550</t>
  </si>
  <si>
    <t>ctg614</t>
  </si>
  <si>
    <t>qnrD</t>
  </si>
  <si>
    <t>ctg615</t>
  </si>
  <si>
    <t>Chromosome-associated AMR contigs and taxonomic assignment in the 5-species mock community.</t>
  </si>
  <si>
    <t xml:space="preserve">kraken_taxon
</t>
  </si>
  <si>
    <t>true_species</t>
  </si>
  <si>
    <t>association_method</t>
  </si>
  <si>
    <t>contig_1</t>
  </si>
  <si>
    <t>blaCMY-82; qnrB</t>
  </si>
  <si>
    <t>Citrobacter sp. RHBSTW-00524 (taxid 2742653)</t>
  </si>
  <si>
    <t>Citrobacter braaki</t>
  </si>
  <si>
    <t>kraken</t>
  </si>
  <si>
    <t>contig_12</t>
  </si>
  <si>
    <t>aadA1; dfrA1; sat2; tet(B)</t>
  </si>
  <si>
    <t>Escherichia coli O157:H7 str. EDL933 (taxid 155864)</t>
  </si>
  <si>
    <t>contig_18</t>
  </si>
  <si>
    <t>aac(3)-IIe; aadA1; aph(3'')-Ib; aph(3')-Ia; aph(6)-Id; blaCTX-M-55; blaTEM-1; catA; catA1; dfrA1; sat2; sul2; tet(J)</t>
  </si>
  <si>
    <t>Proteus mirabilis HI4320 (taxid 529507)</t>
  </si>
  <si>
    <t>contig_2</t>
  </si>
  <si>
    <t>blaPLA-2a; fosA; oqxB</t>
  </si>
  <si>
    <t>Raoultella planticola (taxid 575)</t>
  </si>
  <si>
    <t>contig_20</t>
  </si>
  <si>
    <t>aac(6'); blaSRT</t>
  </si>
  <si>
    <t>Serratia marcescens subsp. marcescens ATCC 13880 (taxid 911022)</t>
  </si>
  <si>
    <t>ctg1865</t>
  </si>
  <si>
    <t>ctg1866</t>
  </si>
  <si>
    <t>ctg1867</t>
  </si>
  <si>
    <t>ctg1868</t>
  </si>
  <si>
    <t>ctg1869</t>
  </si>
  <si>
    <t>ctg1870</t>
  </si>
  <si>
    <t>rectal_swab_id</t>
  </si>
  <si>
    <t>total_contigs</t>
  </si>
  <si>
    <t>plasmid_ctg_n</t>
  </si>
  <si>
    <t>chromosome_ctg_n</t>
  </si>
  <si>
    <t>amr_plasmid_ctg_n</t>
  </si>
  <si>
    <t>amr_chromosome_ctg_n</t>
  </si>
  <si>
    <t>amr_plasmid_ctg_nanomotif_n</t>
  </si>
  <si>
    <t>amr_chromosome_ctg_nanomotif_n</t>
  </si>
  <si>
    <t>RS1</t>
  </si>
  <si>
    <t>RS2</t>
  </si>
  <si>
    <t>RS3</t>
  </si>
  <si>
    <t>RS4</t>
  </si>
  <si>
    <t>RS5</t>
  </si>
  <si>
    <t>RS6</t>
  </si>
  <si>
    <t>RS7</t>
  </si>
  <si>
    <t>RS8</t>
  </si>
  <si>
    <t>Dataset-level summary of contig composition, AMR content, and plasmid association accuracy.</t>
  </si>
  <si>
    <t>metaflye_10mock</t>
  </si>
  <si>
    <t>nanomdbg_10mock</t>
  </si>
  <si>
    <t>metaflye_log5mock</t>
  </si>
  <si>
    <t>nanomdbg_log5mock</t>
  </si>
  <si>
    <t>blast</t>
  </si>
  <si>
    <r>
      <rPr>
        <rFont val="Arial"/>
        <b/>
        <color theme="1"/>
      </rPr>
      <t xml:space="preserve">AMR-containing </t>
    </r>
    <r>
      <rPr>
        <rFont val="Arial"/>
        <b/>
        <color rgb="FFFF0000"/>
      </rPr>
      <t>plasmid contigs</t>
    </r>
    <r>
      <rPr>
        <rFont val="Arial"/>
        <b/>
        <color theme="1"/>
      </rPr>
      <t xml:space="preserve"> and Nanomotif-based taxonomic assignment in the 5 log mock community.</t>
    </r>
  </si>
  <si>
    <t>correct</t>
  </si>
  <si>
    <t>aadA2; blaNDM-5; ble; dfrA12; mph(A); qacE; sul1; tet(A)</t>
  </si>
  <si>
    <t>aac(3)-IId; aac(6')-Ib-cr5; aph(3'')-Ib; aph(6)-Id; arr-3; blaKPC-2; blaOXA-1; blaTEM-1; catB3; dfrA19; mph(A); qacE; qacEdelta1; qnrB2; sul1</t>
  </si>
  <si>
    <t>contig_26</t>
  </si>
  <si>
    <t>contig_3</t>
  </si>
  <si>
    <t>armA; blaDHA; blaNDM-1; ble; catA1; mph(E); msr(E); qacE; sul1</t>
  </si>
  <si>
    <t>contig_45</t>
  </si>
  <si>
    <t>aph(3'')-Ib; aph(6)-Id; blaCTX-M-14; blaOXA-48</t>
  </si>
  <si>
    <t>contig_47</t>
  </si>
  <si>
    <t>ctg1520</t>
  </si>
  <si>
    <t>ctg1525</t>
  </si>
  <si>
    <t>ctg1526</t>
  </si>
  <si>
    <t>ctg1527</t>
  </si>
  <si>
    <t>aadA2; blaNDM-5; ble; dfrA12; mph(A); qacEdelta1; sul1; tet(A)</t>
  </si>
  <si>
    <t>ctg1528</t>
  </si>
  <si>
    <t>ctg553</t>
  </si>
  <si>
    <t>ctg657</t>
  </si>
  <si>
    <t>Chromosome-associated AMR contigs and taxonomic assignment in the 5 log mock community.</t>
  </si>
  <si>
    <t>kraken2</t>
  </si>
  <si>
    <t>aac(6')</t>
  </si>
  <si>
    <t>contig_25</t>
  </si>
  <si>
    <t>contig_4</t>
  </si>
  <si>
    <t>contig_40</t>
  </si>
  <si>
    <t>blaSRT</t>
  </si>
  <si>
    <t>Serratia sarumanii (taxid 3020826)</t>
  </si>
  <si>
    <t>ctg1532</t>
  </si>
  <si>
    <t>ctg1533</t>
  </si>
  <si>
    <t>ctg1534</t>
  </si>
  <si>
    <t>ctg1535</t>
  </si>
  <si>
    <t>ctg1536</t>
  </si>
  <si>
    <t>ctg1537</t>
  </si>
  <si>
    <t>blast: serratia marcescens</t>
  </si>
  <si>
    <t>read level amr</t>
  </si>
  <si>
    <r>
      <rPr>
        <rFont val="Arial"/>
        <b/>
        <color theme="1"/>
      </rPr>
      <t xml:space="preserve">AMR-containing </t>
    </r>
    <r>
      <rPr>
        <rFont val="Arial"/>
        <b/>
        <color rgb="FFFF0000"/>
      </rPr>
      <t>plasmid contigs</t>
    </r>
    <r>
      <rPr>
        <rFont val="Arial"/>
        <b/>
        <color theme="1"/>
      </rPr>
      <t xml:space="preserve"> and Nanomotif-based taxonomic assignment in the 10-isolate mock community.</t>
    </r>
  </si>
  <si>
    <t>contig_102</t>
  </si>
  <si>
    <t>contig_190</t>
  </si>
  <si>
    <t>contig_191</t>
  </si>
  <si>
    <t>aadA2;blaNDM-5;ble;dfrA12;qacEdelta1;sul1</t>
  </si>
  <si>
    <t>contig_199</t>
  </si>
  <si>
    <t>contig_201</t>
  </si>
  <si>
    <t>aac(6')-Ib-cr5;arr-3;blaOXA;catB3;qacEdelta1;sul1</t>
  </si>
  <si>
    <t>contig_202</t>
  </si>
  <si>
    <t>contig_204</t>
  </si>
  <si>
    <t>contig_276</t>
  </si>
  <si>
    <t>contig_318</t>
  </si>
  <si>
    <t>aph(3'')-Ib;aph(6)-Id;blaCTX-M-14</t>
  </si>
  <si>
    <t>contig_335</t>
  </si>
  <si>
    <t>aac(6')-Ib4;blaSHV-11;blaVIM-1;qnrS</t>
  </si>
  <si>
    <t>Klebsiella michiganensis (1)</t>
  </si>
  <si>
    <t>Klebsiella michiganensis</t>
  </si>
  <si>
    <t>12/14</t>
  </si>
  <si>
    <t>contig_337</t>
  </si>
  <si>
    <t>aph(3'')-Ib;aph(3')-Ia;aph(6)-Id;blaTEM-1;dfrA14;qnrB19;sul2;tet(A)</t>
  </si>
  <si>
    <t>contig_9</t>
  </si>
  <si>
    <t>aac(3)-IId;aac(6')-Ib-cr5;arr-3;blaOXA-1;blaTEM-1;catA2;catB3;mph(A);qacEdelta1;sul1;sul2;tet(D)</t>
  </si>
  <si>
    <t>ctg8004</t>
  </si>
  <si>
    <t>aac(3)-IId;aac(6')-Ib-cr5;arr-3;blaKPC-2;blaOXA-1;blaTEM-1;catB3;qacEdelta1;sul1</t>
  </si>
  <si>
    <t>ctg8359</t>
  </si>
  <si>
    <t>aac(6')-Ib4;blaSHV-11;blaVIM;qnrS</t>
  </si>
  <si>
    <t>blaCTX-M-14;blaOXA-48</t>
  </si>
  <si>
    <t>15/18</t>
  </si>
  <si>
    <t>30/33</t>
  </si>
  <si>
    <r>
      <rPr>
        <rFont val="Arial"/>
        <b/>
        <color rgb="FFFF0000"/>
      </rPr>
      <t xml:space="preserve">Chromosome-associated AMR contigs </t>
    </r>
    <r>
      <rPr>
        <rFont val="Arial"/>
        <b/>
        <color theme="1"/>
      </rPr>
      <t>and taxonomic assignment in the 10-species mock community.</t>
    </r>
  </si>
  <si>
    <t>contig_105</t>
  </si>
  <si>
    <t>Escherichia coli str. K-12 substr. MG1655 (taxid 511145)</t>
  </si>
  <si>
    <t>contig_106</t>
  </si>
  <si>
    <t>contig_194</t>
  </si>
  <si>
    <t>aac(6')-Ib-cr5; blaCTX-M-15; blaOXA-1; catB3; tet(A)</t>
  </si>
  <si>
    <t>Escherichia coli O18:H1 (taxid 2126982)</t>
  </si>
  <si>
    <t>contig_205</t>
  </si>
  <si>
    <t>Escherichia coli O1:H42 (taxid 2592065)</t>
  </si>
  <si>
    <t>contig_43</t>
  </si>
  <si>
    <t>aph(3')-Ia; blaOXY-1-1; oqxA; oqxB</t>
  </si>
  <si>
    <t>Klebsiella michiganensis HKOPL1 (taxid 1308980)</t>
  </si>
  <si>
    <t>contig_44</t>
  </si>
  <si>
    <t>fosA</t>
  </si>
  <si>
    <t>Klebsiella pneumoniae subsp. pneumoniae (taxid 72407)</t>
  </si>
  <si>
    <t>contig_74</t>
  </si>
  <si>
    <t>oqxA; oqxB</t>
  </si>
  <si>
    <t>Klebsiella pneumoniae subsp. pneumoniae 1084 (taxid 1193292)</t>
  </si>
  <si>
    <t>contig_79</t>
  </si>
  <si>
    <t>contig_8</t>
  </si>
  <si>
    <t>contig_90</t>
  </si>
  <si>
    <t>blaSHV-11</t>
  </si>
  <si>
    <t>Klebsiella pneumoniae subsp. pneumoniae KPNIH27 (taxid 1328324)</t>
  </si>
  <si>
    <t>contig_99</t>
  </si>
  <si>
    <t>aadA1; blaCMY-48; blaCTX-M-3; dfrA1; sat2</t>
  </si>
  <si>
    <t>Citrobacter freundii (taxid 546)</t>
  </si>
  <si>
    <t>ctg8215</t>
  </si>
  <si>
    <t>blaKPC</t>
  </si>
  <si>
    <t>Escherichia coli (taxid 562)</t>
  </si>
  <si>
    <t>ctg8606</t>
  </si>
  <si>
    <t>aac(6')-Ib4; blaSHV-11; blaVIM-1; qnrS</t>
  </si>
  <si>
    <t>ctg8614</t>
  </si>
  <si>
    <t>aac(3)-IId; aph(3'')-Ib; aph(6)-Id; blaKPC-2; blaTEM-1</t>
  </si>
  <si>
    <t>ctg8635</t>
  </si>
  <si>
    <t>ctg8651</t>
  </si>
  <si>
    <t>ctg8656</t>
  </si>
  <si>
    <t>ctg8658</t>
  </si>
  <si>
    <t>ctg8660</t>
  </si>
  <si>
    <t>ctg8661</t>
  </si>
  <si>
    <t>blaCTX-M-15; fosA</t>
  </si>
  <si>
    <t>ctg8662</t>
  </si>
  <si>
    <t>ctg8664</t>
  </si>
  <si>
    <t>aac(6')-Ib-cr5; aadA1; blaCTX-M-15; blaOXA-1; catB3; dfrA1; sat2; tet(A)</t>
  </si>
  <si>
    <t>ctg8665</t>
  </si>
  <si>
    <t>ctg8667</t>
  </si>
  <si>
    <t>ctg8668</t>
  </si>
  <si>
    <t>ctg8669</t>
  </si>
  <si>
    <t>ctg8670</t>
  </si>
  <si>
    <t>ctg8671</t>
  </si>
  <si>
    <t>ctg8672</t>
  </si>
  <si>
    <t xml:space="preserve"> read level amr</t>
  </si>
  <si>
    <t>Dataset</t>
  </si>
  <si>
    <t>plasmid_ctg</t>
  </si>
  <si>
    <t>amr_types</t>
  </si>
  <si>
    <t>species_summary</t>
  </si>
  <si>
    <t>nanomotif_species</t>
  </si>
  <si>
    <t>background_contigs_with_taxon_abs (genus)</t>
  </si>
  <si>
    <t>background_contigs_with_taxon_abs (species)</t>
  </si>
  <si>
    <t>background_contigs_with_taxon_pct (genus)</t>
  </si>
  <si>
    <t>background_contigs_with_taxon_pct (species)</t>
  </si>
  <si>
    <t>total contigs</t>
  </si>
  <si>
    <t>background_contigs_with_taxon_abs_nanomotif_annotation (genus)</t>
  </si>
  <si>
    <t>background_contigs_with_taxon_abs_nanomotif_annotation (species)</t>
  </si>
  <si>
    <t>background_contigs_with_taxon_pct_nanomotif_annotation (genus)</t>
  </si>
  <si>
    <t>background_contigs_with_taxon_pct_nanomotif_annotation (species)</t>
  </si>
  <si>
    <t>total_contigs_nanomotif_annotation</t>
  </si>
  <si>
    <t>metaflye_logcomm</t>
  </si>
  <si>
    <t>Proteus mirabilis(1)</t>
  </si>
  <si>
    <t>contig_88</t>
  </si>
  <si>
    <t>aadA2;blaNDM-5;ble;dfrA12;mph(A);qacE;sul1;tet(A)</t>
  </si>
  <si>
    <t>Escherichia coli(1)</t>
  </si>
  <si>
    <t>contig_92</t>
  </si>
  <si>
    <t>Klebsiella michiganensis(1); Citrobacter freundii(1)</t>
  </si>
  <si>
    <t>contig_97</t>
  </si>
  <si>
    <t>contig_98</t>
  </si>
  <si>
    <t>Citrobacter freundii(25); Klebsiella michiganensis(12); Citrobacter(1); Citrobacter sp.(2); Klebsiella grimontii(1); Citrobacter portucalensis(1)</t>
  </si>
  <si>
    <t>Klebsiella oxytoca</t>
  </si>
  <si>
    <t>nanomdbg_logcomm</t>
  </si>
  <si>
    <t>ctg862</t>
  </si>
  <si>
    <t>ctg420</t>
  </si>
  <si>
    <t>blaCTX-M-3</t>
  </si>
  <si>
    <t>Citrobacter portucalensis(1); Citrobacter(1); Citrobacter freundii(60); Klebsiella michiganensis(45); Escherichia coli(2); Klebsiella variicola(2); Klebsiella(1); Citrobacter cronae(1); Citrobacter sp.(1); Klebsiella grimontii(1)</t>
  </si>
  <si>
    <t>ctg718</t>
  </si>
  <si>
    <t>Citrobacter freundii(1)</t>
  </si>
  <si>
    <t>ctg721</t>
  </si>
  <si>
    <t>ctg815</t>
  </si>
  <si>
    <t>aac(6')-Ib4;blaSHV-11;blaVIM-1</t>
  </si>
  <si>
    <t>Citrobacter freundii(3); Klebsiella michiganensis(2)</t>
  </si>
  <si>
    <t>ctg839</t>
  </si>
  <si>
    <t>Klebsiella michiganensis(1)</t>
  </si>
  <si>
    <t>ctg856</t>
  </si>
  <si>
    <t>n_plasmids</t>
  </si>
  <si>
    <t>n_correct</t>
  </si>
  <si>
    <t>All AMR chromosomes have species level annotations with kraken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d/m"/>
  </numFmts>
  <fonts count="25">
    <font>
      <sz val="10.0"/>
      <color rgb="FF000000"/>
      <name val="Arial"/>
      <scheme val="minor"/>
    </font>
    <font>
      <b/>
      <color rgb="FF000000"/>
      <name val="Helvetica Neue"/>
    </font>
    <font>
      <b/>
      <color theme="1"/>
      <name val="Helvetica Neue"/>
    </font>
    <font>
      <b/>
      <color theme="1"/>
      <name val="Arial"/>
    </font>
    <font>
      <b/>
      <color theme="1"/>
      <name val="Arial"/>
      <scheme val="minor"/>
    </font>
    <font>
      <color theme="1"/>
      <name val="Helvetica Neue"/>
    </font>
    <font>
      <color theme="1"/>
      <name val="Arial"/>
      <scheme val="minor"/>
    </font>
    <font>
      <color rgb="FF000000"/>
      <name val="Helvetica Neue"/>
    </font>
    <font>
      <color rgb="FF000000"/>
      <name val="Arial"/>
      <scheme val="minor"/>
    </font>
    <font>
      <color rgb="FF999999"/>
      <name val="Arial"/>
      <scheme val="minor"/>
    </font>
    <font>
      <color theme="1"/>
      <name val="Arial"/>
    </font>
    <font>
      <b/>
      <color rgb="FF000000"/>
      <name val="Arial"/>
      <scheme val="minor"/>
    </font>
    <font>
      <color rgb="FF34A853"/>
      <name val="Arial"/>
      <scheme val="minor"/>
    </font>
    <font>
      <color theme="7"/>
      <name val="Arial"/>
      <scheme val="minor"/>
    </font>
    <font>
      <b/>
      <color rgb="FFFF0000"/>
      <name val="Helvetica Neue"/>
    </font>
    <font>
      <sz val="10.0"/>
      <color theme="1"/>
      <name val="Arial"/>
      <scheme val="minor"/>
    </font>
    <font>
      <b/>
      <sz val="10.0"/>
      <color theme="1"/>
      <name val="Arial"/>
      <scheme val="minor"/>
    </font>
    <font>
      <b/>
      <sz val="10.0"/>
      <color rgb="FF000000"/>
      <name val="Arial"/>
      <scheme val="minor"/>
    </font>
    <font>
      <b/>
      <color rgb="FF000000"/>
      <name val="Arial"/>
    </font>
    <font>
      <b/>
      <color rgb="FFFF0000"/>
      <name val="Arial"/>
    </font>
    <font>
      <color rgb="FF000000"/>
      <name val="Arial"/>
    </font>
    <font>
      <color rgb="FF9900FF"/>
      <name val="Arial"/>
      <scheme val="minor"/>
    </font>
    <font>
      <color rgb="FFB7B7B7"/>
      <name val="Helvetica Neue"/>
    </font>
    <font>
      <color theme="7"/>
      <name val="Helvetica Neue"/>
    </font>
    <font>
      <color rgb="FF6AA84F"/>
      <name val="Helvetica Neue"/>
    </font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B0B3B2"/>
        <bgColor rgb="FFB0B3B2"/>
      </patternFill>
    </fill>
    <fill>
      <patternFill patternType="solid">
        <fgColor rgb="FFD4D4D4"/>
        <bgColor rgb="FFD4D4D4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7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vertical="top"/>
    </xf>
    <xf borderId="0" fillId="0" fontId="2" numFmtId="0" xfId="0" applyAlignment="1" applyFont="1">
      <alignment readingOrder="0" vertical="top"/>
    </xf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5" numFmtId="0" xfId="0" applyAlignment="1" applyFont="1">
      <alignment readingOrder="0" vertical="top"/>
    </xf>
    <xf borderId="0" fillId="0" fontId="6" numFmtId="0" xfId="0" applyAlignment="1" applyFont="1">
      <alignment readingOrder="0"/>
    </xf>
    <xf borderId="0" fillId="0" fontId="7" numFmtId="0" xfId="0" applyAlignment="1" applyFont="1">
      <alignment readingOrder="0" vertical="top"/>
    </xf>
    <xf borderId="0" fillId="0" fontId="8" numFmtId="0" xfId="0" applyAlignment="1" applyFont="1">
      <alignment readingOrder="0"/>
    </xf>
    <xf borderId="0" fillId="0" fontId="9" numFmtId="0" xfId="0" applyFont="1"/>
    <xf borderId="0" fillId="0" fontId="7" numFmtId="0" xfId="0" applyAlignment="1" applyFont="1">
      <alignment readingOrder="0" shrinkToFit="0" vertical="top" wrapText="1"/>
    </xf>
    <xf borderId="0" fillId="0" fontId="7" numFmtId="0" xfId="0" applyAlignment="1" applyFont="1">
      <alignment readingOrder="0"/>
    </xf>
    <xf borderId="0" fillId="2" fontId="8" numFmtId="0" xfId="0" applyAlignment="1" applyFill="1" applyFont="1">
      <alignment readingOrder="0" shrinkToFit="0" wrapText="1"/>
    </xf>
    <xf borderId="0" fillId="0" fontId="8" numFmtId="0" xfId="0" applyFont="1"/>
    <xf borderId="0" fillId="0" fontId="8" numFmtId="0" xfId="0" applyAlignment="1" applyFont="1">
      <alignment readingOrder="0" shrinkToFit="0" wrapText="1"/>
    </xf>
    <xf borderId="0" fillId="0" fontId="6" numFmtId="0" xfId="0" applyAlignment="1" applyFont="1">
      <alignment readingOrder="0" shrinkToFit="0" wrapText="1"/>
    </xf>
    <xf borderId="0" fillId="0" fontId="10" numFmtId="0" xfId="0" applyAlignment="1" applyFont="1">
      <alignment horizontal="right" vertical="bottom"/>
    </xf>
    <xf borderId="0" fillId="0" fontId="11" numFmtId="0" xfId="0" applyAlignment="1" applyFont="1">
      <alignment readingOrder="0"/>
    </xf>
    <xf borderId="0" fillId="0" fontId="12" numFmtId="0" xfId="0" applyFont="1"/>
    <xf borderId="0" fillId="0" fontId="13" numFmtId="0" xfId="0" applyFont="1"/>
    <xf borderId="0" fillId="0" fontId="4" numFmtId="0" xfId="0" applyFont="1"/>
    <xf borderId="1" fillId="3" fontId="1" numFmtId="0" xfId="0" applyAlignment="1" applyBorder="1" applyFill="1" applyFont="1">
      <alignment readingOrder="0" vertical="top"/>
    </xf>
    <xf borderId="1" fillId="3" fontId="2" numFmtId="0" xfId="0" applyAlignment="1" applyBorder="1" applyFont="1">
      <alignment readingOrder="0" vertical="top"/>
    </xf>
    <xf borderId="0" fillId="3" fontId="1" numFmtId="0" xfId="0" applyAlignment="1" applyFont="1">
      <alignment readingOrder="0" vertical="top"/>
    </xf>
    <xf borderId="1" fillId="3" fontId="4" numFmtId="0" xfId="0" applyAlignment="1" applyBorder="1" applyFont="1">
      <alignment readingOrder="0"/>
    </xf>
    <xf borderId="1" fillId="4" fontId="14" numFmtId="0" xfId="0" applyAlignment="1" applyBorder="1" applyFill="1" applyFont="1">
      <alignment readingOrder="0" vertical="top"/>
    </xf>
    <xf borderId="1" fillId="0" fontId="7" numFmtId="0" xfId="0" applyAlignment="1" applyBorder="1" applyFont="1">
      <alignment readingOrder="0" vertical="top"/>
    </xf>
    <xf borderId="1" fillId="0" fontId="5" numFmtId="0" xfId="0" applyAlignment="1" applyBorder="1" applyFont="1">
      <alignment vertical="top"/>
    </xf>
    <xf borderId="1" fillId="4" fontId="1" numFmtId="0" xfId="0" applyAlignment="1" applyBorder="1" applyFont="1">
      <alignment readingOrder="0" vertical="top"/>
    </xf>
    <xf borderId="1" fillId="0" fontId="5" numFmtId="0" xfId="0" applyAlignment="1" applyBorder="1" applyFont="1">
      <alignment vertical="top"/>
    </xf>
    <xf borderId="0" fillId="0" fontId="6" numFmtId="164" xfId="0" applyAlignment="1" applyFont="1" applyNumberFormat="1">
      <alignment readingOrder="0"/>
    </xf>
    <xf borderId="0" fillId="0" fontId="14" numFmtId="0" xfId="0" applyAlignment="1" applyFont="1">
      <alignment readingOrder="0" vertical="top"/>
    </xf>
    <xf borderId="0" fillId="0" fontId="10" numFmtId="0" xfId="0" applyAlignment="1" applyFont="1">
      <alignment vertical="top"/>
    </xf>
    <xf borderId="2" fillId="3" fontId="1" numFmtId="0" xfId="0" applyAlignment="1" applyBorder="1" applyFont="1">
      <alignment readingOrder="0" vertical="top"/>
    </xf>
    <xf borderId="2" fillId="0" fontId="7" numFmtId="0" xfId="0" applyAlignment="1" applyBorder="1" applyFont="1">
      <alignment readingOrder="0" vertical="top"/>
    </xf>
    <xf borderId="1" fillId="0" fontId="6" numFmtId="0" xfId="0" applyAlignment="1" applyBorder="1" applyFont="1">
      <alignment readingOrder="0"/>
    </xf>
    <xf borderId="1" fillId="0" fontId="6" numFmtId="0" xfId="0" applyBorder="1" applyFont="1"/>
    <xf borderId="2" fillId="0" fontId="6" numFmtId="0" xfId="0" applyBorder="1" applyFont="1"/>
    <xf borderId="1" fillId="0" fontId="6" numFmtId="0" xfId="0" applyAlignment="1" applyBorder="1" applyFont="1">
      <alignment readingOrder="0" vertical="top"/>
    </xf>
    <xf borderId="0" fillId="0" fontId="6" numFmtId="0" xfId="0" applyAlignment="1" applyFont="1">
      <alignment vertical="top"/>
    </xf>
    <xf borderId="0" fillId="0" fontId="15" numFmtId="0" xfId="0" applyFont="1"/>
    <xf borderId="0" fillId="0" fontId="16" numFmtId="0" xfId="0" applyAlignment="1" applyFont="1">
      <alignment readingOrder="0"/>
    </xf>
    <xf borderId="1" fillId="3" fontId="16" numFmtId="0" xfId="0" applyAlignment="1" applyBorder="1" applyFont="1">
      <alignment readingOrder="0"/>
    </xf>
    <xf borderId="1" fillId="4" fontId="17" numFmtId="0" xfId="0" applyAlignment="1" applyBorder="1" applyFont="1">
      <alignment horizontal="center" readingOrder="0"/>
    </xf>
    <xf borderId="1" fillId="0" fontId="0" numFmtId="0" xfId="0" applyAlignment="1" applyBorder="1" applyFont="1">
      <alignment horizontal="right" readingOrder="0"/>
    </xf>
    <xf borderId="1" fillId="0" fontId="0" numFmtId="0" xfId="0" applyAlignment="1" applyBorder="1" applyFont="1">
      <alignment horizontal="center" readingOrder="0"/>
    </xf>
    <xf borderId="1" fillId="0" fontId="0" numFmtId="0" xfId="0" applyAlignment="1" applyBorder="1" applyFont="1">
      <alignment readingOrder="0" vertical="top"/>
    </xf>
    <xf borderId="0" fillId="3" fontId="4" numFmtId="0" xfId="0" applyAlignment="1" applyFont="1">
      <alignment readingOrder="0"/>
    </xf>
    <xf borderId="1" fillId="3" fontId="18" numFmtId="0" xfId="0" applyAlignment="1" applyBorder="1" applyFont="1">
      <alignment readingOrder="0" textRotation="0" vertical="top"/>
    </xf>
    <xf borderId="1" fillId="3" fontId="3" numFmtId="0" xfId="0" applyAlignment="1" applyBorder="1" applyFont="1">
      <alignment readingOrder="0" textRotation="0" vertical="top"/>
    </xf>
    <xf borderId="0" fillId="3" fontId="3" numFmtId="0" xfId="0" applyAlignment="1" applyFont="1">
      <alignment readingOrder="0" textRotation="0"/>
    </xf>
    <xf borderId="1" fillId="3" fontId="3" numFmtId="0" xfId="0" applyAlignment="1" applyBorder="1" applyFont="1">
      <alignment readingOrder="0" textRotation="0"/>
    </xf>
    <xf borderId="1" fillId="4" fontId="19" numFmtId="0" xfId="0" applyAlignment="1" applyBorder="1" applyFont="1">
      <alignment readingOrder="0" vertical="top"/>
    </xf>
    <xf borderId="1" fillId="0" fontId="20" numFmtId="0" xfId="0" applyAlignment="1" applyBorder="1" applyFont="1">
      <alignment readingOrder="0" vertical="top"/>
    </xf>
    <xf borderId="1" fillId="0" fontId="10" numFmtId="0" xfId="0" applyAlignment="1" applyBorder="1" applyFont="1">
      <alignment vertical="top"/>
    </xf>
    <xf borderId="1" fillId="0" fontId="10" numFmtId="0" xfId="0" applyAlignment="1" applyBorder="1" applyFont="1">
      <alignment readingOrder="0"/>
    </xf>
    <xf borderId="1" fillId="4" fontId="18" numFmtId="0" xfId="0" applyAlignment="1" applyBorder="1" applyFont="1">
      <alignment readingOrder="0" vertical="top"/>
    </xf>
    <xf borderId="0" fillId="0" fontId="10" numFmtId="0" xfId="0" applyAlignment="1" applyFont="1">
      <alignment horizontal="right" vertical="bottom"/>
    </xf>
    <xf borderId="1" fillId="0" fontId="8" numFmtId="0" xfId="0" applyBorder="1" applyFont="1"/>
    <xf borderId="0" fillId="0" fontId="21" numFmtId="0" xfId="0" applyFont="1"/>
    <xf borderId="1" fillId="0" fontId="8" numFmtId="0" xfId="0" applyAlignment="1" applyBorder="1" applyFont="1">
      <alignment readingOrder="0"/>
    </xf>
    <xf borderId="1" fillId="0" fontId="22" numFmtId="0" xfId="0" applyAlignment="1" applyBorder="1" applyFont="1">
      <alignment readingOrder="0" vertical="top"/>
    </xf>
    <xf borderId="0" fillId="0" fontId="23" numFmtId="0" xfId="0" applyAlignment="1" applyFont="1">
      <alignment readingOrder="0" vertical="top"/>
    </xf>
    <xf borderId="1" fillId="3" fontId="14" numFmtId="0" xfId="0" applyAlignment="1" applyBorder="1" applyFont="1">
      <alignment readingOrder="0" vertical="top"/>
    </xf>
    <xf borderId="0" fillId="0" fontId="24" numFmtId="0" xfId="0" applyAlignment="1" applyFont="1">
      <alignment readingOrder="0" vertical="top"/>
    </xf>
    <xf borderId="1" fillId="3" fontId="2" numFmtId="0" xfId="0" applyAlignment="1" applyBorder="1" applyFont="1">
      <alignment vertical="top"/>
    </xf>
    <xf borderId="0" fillId="0" fontId="10" numFmtId="0" xfId="0" applyAlignment="1" applyFont="1">
      <alignment vertical="bottom"/>
    </xf>
    <xf borderId="1" fillId="0" fontId="5" numFmtId="0" xfId="0" applyAlignment="1" applyBorder="1" applyFont="1">
      <alignment readingOrder="0" vertical="top"/>
    </xf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3" Type="http://schemas.openxmlformats.org/officeDocument/2006/relationships/worksheet" Target="worksheets/sheet9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15" Type="http://schemas.openxmlformats.org/officeDocument/2006/relationships/worksheet" Target="worksheets/sheet11.xml"/><Relationship Id="rId14" Type="http://schemas.openxmlformats.org/officeDocument/2006/relationships/worksheet" Target="worksheets/sheet10.xml"/><Relationship Id="rId17" Type="http://schemas.openxmlformats.org/officeDocument/2006/relationships/worksheet" Target="worksheets/sheet13.xml"/><Relationship Id="rId16" Type="http://schemas.openxmlformats.org/officeDocument/2006/relationships/worksheet" Target="worksheets/sheet12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73.5"/>
    <col customWidth="1" min="3" max="4" width="20.0"/>
    <col customWidth="1" min="5" max="5" width="20.13"/>
    <col customWidth="1" min="6" max="6" width="21.13"/>
    <col customWidth="1" min="7" max="7" width="23.5"/>
  </cols>
  <sheetData>
    <row r="1">
      <c r="A1" s="1" t="s">
        <v>0</v>
      </c>
      <c r="B1" s="2" t="s">
        <v>1</v>
      </c>
      <c r="C1" s="3" t="s">
        <v>2</v>
      </c>
      <c r="D1" s="4" t="s">
        <v>3</v>
      </c>
      <c r="E1" s="1" t="s">
        <v>4</v>
      </c>
      <c r="F1" s="1" t="s">
        <v>5</v>
      </c>
      <c r="G1" s="1" t="s">
        <v>6</v>
      </c>
      <c r="H1" s="5" t="s">
        <v>7</v>
      </c>
    </row>
    <row r="2">
      <c r="A2" s="6" t="s">
        <v>8</v>
      </c>
      <c r="B2" s="6" t="s">
        <v>9</v>
      </c>
      <c r="C2" s="6" t="s">
        <v>10</v>
      </c>
      <c r="D2" s="6" t="s">
        <v>11</v>
      </c>
      <c r="E2" s="6" t="s">
        <v>12</v>
      </c>
      <c r="F2" s="6" t="s">
        <v>13</v>
      </c>
      <c r="G2" s="6" t="s">
        <v>14</v>
      </c>
      <c r="H2" s="7" t="s">
        <v>15</v>
      </c>
    </row>
    <row r="3">
      <c r="A3" s="6" t="s">
        <v>16</v>
      </c>
      <c r="B3" s="6" t="s">
        <v>17</v>
      </c>
      <c r="C3" s="6" t="s">
        <v>10</v>
      </c>
      <c r="D3" s="6" t="s">
        <v>11</v>
      </c>
      <c r="E3" s="6" t="s">
        <v>18</v>
      </c>
      <c r="F3" s="6" t="s">
        <v>19</v>
      </c>
      <c r="G3" s="7" t="s">
        <v>20</v>
      </c>
      <c r="H3" s="7" t="s">
        <v>15</v>
      </c>
    </row>
    <row r="4">
      <c r="A4" s="6" t="s">
        <v>21</v>
      </c>
      <c r="B4" s="6" t="s">
        <v>22</v>
      </c>
      <c r="C4" s="6" t="s">
        <v>10</v>
      </c>
      <c r="D4" s="6" t="s">
        <v>11</v>
      </c>
      <c r="E4" s="6" t="s">
        <v>23</v>
      </c>
      <c r="F4" s="6" t="s">
        <v>23</v>
      </c>
      <c r="G4" s="6" t="s">
        <v>24</v>
      </c>
      <c r="H4" s="7" t="s">
        <v>15</v>
      </c>
    </row>
    <row r="5">
      <c r="A5" s="6" t="s">
        <v>25</v>
      </c>
      <c r="B5" s="6" t="s">
        <v>26</v>
      </c>
      <c r="C5" s="6" t="s">
        <v>10</v>
      </c>
      <c r="D5" s="6" t="s">
        <v>15</v>
      </c>
      <c r="E5" s="6" t="s">
        <v>27</v>
      </c>
      <c r="F5" s="6" t="s">
        <v>28</v>
      </c>
      <c r="G5" s="6" t="s">
        <v>29</v>
      </c>
      <c r="H5" s="7" t="s">
        <v>15</v>
      </c>
    </row>
    <row r="6">
      <c r="A6" s="6" t="s">
        <v>30</v>
      </c>
      <c r="B6" s="6" t="s">
        <v>31</v>
      </c>
      <c r="C6" s="6" t="s">
        <v>32</v>
      </c>
      <c r="D6" s="6" t="s">
        <v>11</v>
      </c>
      <c r="E6" s="6" t="s">
        <v>27</v>
      </c>
      <c r="F6" s="6" t="s">
        <v>28</v>
      </c>
      <c r="G6" s="6" t="s">
        <v>29</v>
      </c>
      <c r="H6" s="7" t="s">
        <v>15</v>
      </c>
    </row>
    <row r="7">
      <c r="A7" s="6" t="s">
        <v>33</v>
      </c>
      <c r="B7" s="6" t="s">
        <v>34</v>
      </c>
      <c r="C7" s="6" t="s">
        <v>35</v>
      </c>
      <c r="D7" s="6" t="s">
        <v>11</v>
      </c>
      <c r="E7" s="6" t="s">
        <v>23</v>
      </c>
      <c r="F7" s="6" t="s">
        <v>23</v>
      </c>
      <c r="G7" s="6" t="s">
        <v>24</v>
      </c>
      <c r="H7" s="7" t="s">
        <v>15</v>
      </c>
    </row>
    <row r="8">
      <c r="A8" s="6" t="s">
        <v>36</v>
      </c>
      <c r="B8" s="6" t="s">
        <v>31</v>
      </c>
      <c r="C8" s="6" t="s">
        <v>32</v>
      </c>
      <c r="D8" s="6" t="s">
        <v>15</v>
      </c>
      <c r="E8" s="6" t="s">
        <v>27</v>
      </c>
      <c r="F8" s="6" t="s">
        <v>28</v>
      </c>
      <c r="G8" s="6" t="s">
        <v>29</v>
      </c>
      <c r="H8" s="7" t="s">
        <v>15</v>
      </c>
    </row>
    <row r="9">
      <c r="A9" s="6" t="s">
        <v>37</v>
      </c>
      <c r="B9" s="6" t="s">
        <v>38</v>
      </c>
      <c r="C9" s="6" t="s">
        <v>39</v>
      </c>
      <c r="D9" s="6" t="s">
        <v>15</v>
      </c>
      <c r="E9" s="6" t="s">
        <v>40</v>
      </c>
      <c r="F9" s="6" t="s">
        <v>41</v>
      </c>
      <c r="G9" s="6" t="s">
        <v>42</v>
      </c>
      <c r="H9" s="7" t="s">
        <v>15</v>
      </c>
    </row>
    <row r="10">
      <c r="A10" s="8" t="s">
        <v>43</v>
      </c>
      <c r="B10" s="8" t="s">
        <v>44</v>
      </c>
      <c r="C10" s="8" t="s">
        <v>45</v>
      </c>
      <c r="D10" s="8" t="s">
        <v>15</v>
      </c>
      <c r="E10" s="8" t="s">
        <v>40</v>
      </c>
      <c r="F10" s="8" t="s">
        <v>41</v>
      </c>
      <c r="G10" s="8" t="s">
        <v>46</v>
      </c>
      <c r="H10" s="9" t="s">
        <v>11</v>
      </c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</row>
    <row r="11">
      <c r="A11" s="6" t="s">
        <v>47</v>
      </c>
      <c r="B11" s="6" t="s">
        <v>48</v>
      </c>
      <c r="C11" s="6" t="s">
        <v>49</v>
      </c>
      <c r="D11" s="6" t="s">
        <v>15</v>
      </c>
      <c r="E11" s="6" t="s">
        <v>27</v>
      </c>
      <c r="F11" s="6" t="s">
        <v>28</v>
      </c>
      <c r="G11" s="6" t="s">
        <v>29</v>
      </c>
      <c r="H11" s="7" t="s">
        <v>15</v>
      </c>
    </row>
    <row r="12">
      <c r="A12" s="6" t="s">
        <v>50</v>
      </c>
      <c r="B12" s="6" t="s">
        <v>51</v>
      </c>
      <c r="C12" s="6" t="s">
        <v>49</v>
      </c>
      <c r="D12" s="6" t="s">
        <v>15</v>
      </c>
      <c r="E12" s="6" t="s">
        <v>27</v>
      </c>
      <c r="F12" s="6" t="s">
        <v>28</v>
      </c>
      <c r="G12" s="6" t="s">
        <v>29</v>
      </c>
      <c r="H12" s="7" t="s">
        <v>15</v>
      </c>
    </row>
    <row r="13">
      <c r="A13" s="6" t="s">
        <v>52</v>
      </c>
      <c r="B13" s="6" t="s">
        <v>53</v>
      </c>
      <c r="C13" s="6" t="s">
        <v>10</v>
      </c>
      <c r="D13" s="6" t="s">
        <v>11</v>
      </c>
      <c r="E13" s="6" t="s">
        <v>54</v>
      </c>
      <c r="F13" s="6" t="s">
        <v>54</v>
      </c>
      <c r="G13" s="6" t="s">
        <v>55</v>
      </c>
      <c r="H13" s="7" t="s">
        <v>15</v>
      </c>
    </row>
    <row r="14">
      <c r="A14" s="6" t="s">
        <v>56</v>
      </c>
      <c r="B14" s="6" t="s">
        <v>57</v>
      </c>
      <c r="C14" s="6" t="s">
        <v>58</v>
      </c>
      <c r="D14" s="6" t="s">
        <v>15</v>
      </c>
      <c r="E14" s="6" t="s">
        <v>40</v>
      </c>
      <c r="F14" s="6" t="s">
        <v>59</v>
      </c>
      <c r="G14" s="6" t="s">
        <v>42</v>
      </c>
      <c r="H14" s="7" t="s">
        <v>15</v>
      </c>
    </row>
    <row r="15">
      <c r="A15" s="6" t="s">
        <v>60</v>
      </c>
      <c r="B15" s="6" t="s">
        <v>61</v>
      </c>
      <c r="C15" s="6" t="s">
        <v>62</v>
      </c>
      <c r="D15" s="6" t="s">
        <v>15</v>
      </c>
      <c r="E15" s="6" t="s">
        <v>40</v>
      </c>
      <c r="F15" s="6" t="s">
        <v>59</v>
      </c>
      <c r="G15" s="6" t="s">
        <v>42</v>
      </c>
      <c r="H15" s="7" t="s">
        <v>15</v>
      </c>
    </row>
    <row r="16">
      <c r="A16" s="6" t="s">
        <v>63</v>
      </c>
      <c r="B16" s="6" t="s">
        <v>64</v>
      </c>
      <c r="C16" s="6" t="s">
        <v>65</v>
      </c>
      <c r="D16" s="6" t="s">
        <v>15</v>
      </c>
      <c r="E16" s="6" t="s">
        <v>54</v>
      </c>
      <c r="F16" s="6" t="s">
        <v>54</v>
      </c>
      <c r="G16" s="6" t="s">
        <v>55</v>
      </c>
      <c r="H16" s="7" t="s">
        <v>15</v>
      </c>
    </row>
    <row r="17">
      <c r="A17" s="6" t="s">
        <v>66</v>
      </c>
      <c r="B17" s="6" t="s">
        <v>67</v>
      </c>
      <c r="C17" s="6" t="s">
        <v>68</v>
      </c>
      <c r="D17" s="6" t="s">
        <v>15</v>
      </c>
      <c r="E17" s="6" t="s">
        <v>18</v>
      </c>
      <c r="F17" s="6" t="s">
        <v>19</v>
      </c>
      <c r="G17" s="7" t="s">
        <v>20</v>
      </c>
      <c r="H17" s="7" t="s">
        <v>15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74.63"/>
    <col customWidth="1" min="4" max="4" width="86.38"/>
    <col customWidth="1" min="5" max="5" width="22.63"/>
  </cols>
  <sheetData>
    <row r="1">
      <c r="A1" s="5" t="s">
        <v>387</v>
      </c>
      <c r="C1" s="7"/>
    </row>
    <row r="2">
      <c r="A2" s="22" t="s">
        <v>69</v>
      </c>
      <c r="B2" s="22" t="s">
        <v>0</v>
      </c>
      <c r="C2" s="23" t="s">
        <v>274</v>
      </c>
      <c r="D2" s="22" t="s">
        <v>275</v>
      </c>
      <c r="E2" s="48" t="s">
        <v>276</v>
      </c>
      <c r="F2" s="22" t="s">
        <v>277</v>
      </c>
      <c r="G2" s="22" t="s">
        <v>278</v>
      </c>
      <c r="H2" s="25" t="s">
        <v>279</v>
      </c>
      <c r="I2" s="5"/>
      <c r="J2" s="1"/>
      <c r="K2" s="1"/>
      <c r="M2" s="5"/>
      <c r="N2" s="5"/>
      <c r="O2" s="5"/>
      <c r="P2" s="5"/>
      <c r="Q2" s="5"/>
      <c r="R2" s="5"/>
      <c r="S2" s="5"/>
      <c r="T2" s="5"/>
      <c r="U2" s="5"/>
      <c r="V2" s="5"/>
    </row>
    <row r="3">
      <c r="A3" s="26" t="s">
        <v>348</v>
      </c>
      <c r="B3" s="27" t="s">
        <v>388</v>
      </c>
      <c r="C3" s="27" t="s">
        <v>38</v>
      </c>
      <c r="D3" s="27" t="s">
        <v>40</v>
      </c>
      <c r="E3" s="27" t="s">
        <v>42</v>
      </c>
      <c r="F3" s="27" t="s">
        <v>283</v>
      </c>
      <c r="G3" s="27" t="s">
        <v>283</v>
      </c>
      <c r="H3" s="27" t="s">
        <v>283</v>
      </c>
      <c r="J3" s="8"/>
      <c r="K3" s="8"/>
      <c r="M3" s="58"/>
      <c r="N3" s="58"/>
      <c r="O3" s="17"/>
      <c r="P3" s="17"/>
      <c r="Q3" s="58"/>
      <c r="R3" s="58"/>
      <c r="S3" s="58"/>
      <c r="T3" s="17"/>
      <c r="U3" s="17"/>
      <c r="V3" s="58"/>
    </row>
    <row r="4">
      <c r="A4" s="26" t="s">
        <v>348</v>
      </c>
      <c r="B4" s="27" t="s">
        <v>389</v>
      </c>
      <c r="C4" s="27" t="s">
        <v>287</v>
      </c>
      <c r="D4" s="27" t="s">
        <v>40</v>
      </c>
      <c r="E4" s="27" t="s">
        <v>42</v>
      </c>
      <c r="F4" s="27" t="s">
        <v>283</v>
      </c>
      <c r="G4" s="27" t="s">
        <v>283</v>
      </c>
      <c r="H4" s="27" t="s">
        <v>283</v>
      </c>
      <c r="J4" s="8"/>
      <c r="K4" s="8"/>
      <c r="M4" s="58"/>
      <c r="N4" s="58"/>
      <c r="O4" s="17"/>
      <c r="P4" s="17"/>
      <c r="Q4" s="58"/>
      <c r="R4" s="58"/>
      <c r="S4" s="58"/>
      <c r="T4" s="17"/>
      <c r="U4" s="17"/>
      <c r="V4" s="58"/>
    </row>
    <row r="5">
      <c r="A5" s="26" t="s">
        <v>348</v>
      </c>
      <c r="B5" s="27" t="s">
        <v>390</v>
      </c>
      <c r="C5" s="27" t="s">
        <v>391</v>
      </c>
      <c r="D5" s="27" t="s">
        <v>40</v>
      </c>
      <c r="E5" s="27" t="s">
        <v>42</v>
      </c>
      <c r="F5" s="27" t="s">
        <v>283</v>
      </c>
      <c r="G5" s="27" t="s">
        <v>283</v>
      </c>
      <c r="H5" s="27" t="s">
        <v>283</v>
      </c>
      <c r="J5" s="8"/>
      <c r="K5" s="8"/>
      <c r="M5" s="58"/>
      <c r="N5" s="58"/>
      <c r="O5" s="17"/>
      <c r="P5" s="17"/>
      <c r="Q5" s="58"/>
      <c r="R5" s="58"/>
      <c r="S5" s="58"/>
      <c r="T5" s="17"/>
      <c r="U5" s="17"/>
      <c r="V5" s="58"/>
    </row>
    <row r="6">
      <c r="A6" s="26" t="s">
        <v>348</v>
      </c>
      <c r="B6" s="27" t="s">
        <v>392</v>
      </c>
      <c r="C6" s="27" t="s">
        <v>282</v>
      </c>
      <c r="D6" s="27" t="s">
        <v>27</v>
      </c>
      <c r="E6" s="27" t="s">
        <v>24</v>
      </c>
      <c r="F6" s="27" t="s">
        <v>283</v>
      </c>
      <c r="G6" s="27"/>
      <c r="H6" s="27"/>
      <c r="J6" s="8"/>
      <c r="K6" s="8"/>
      <c r="M6" s="7"/>
      <c r="N6" s="7"/>
      <c r="Q6" s="7"/>
      <c r="R6" s="7"/>
      <c r="S6" s="7"/>
      <c r="V6" s="7"/>
    </row>
    <row r="7">
      <c r="A7" s="26" t="s">
        <v>348</v>
      </c>
      <c r="B7" s="27" t="s">
        <v>393</v>
      </c>
      <c r="C7" s="27" t="s">
        <v>394</v>
      </c>
      <c r="D7" s="27" t="s">
        <v>40</v>
      </c>
      <c r="E7" s="36" t="s">
        <v>311</v>
      </c>
      <c r="F7" s="27" t="s">
        <v>283</v>
      </c>
      <c r="G7" s="27"/>
      <c r="H7" s="59"/>
      <c r="J7" s="8"/>
      <c r="K7" s="8"/>
      <c r="M7" s="58"/>
      <c r="N7" s="58"/>
      <c r="O7" s="17"/>
      <c r="P7" s="17"/>
      <c r="Q7" s="58"/>
      <c r="R7" s="58"/>
      <c r="S7" s="58"/>
      <c r="T7" s="17"/>
      <c r="U7" s="17"/>
      <c r="V7" s="58"/>
    </row>
    <row r="8">
      <c r="A8" s="26" t="s">
        <v>348</v>
      </c>
      <c r="B8" s="27" t="s">
        <v>395</v>
      </c>
      <c r="C8" s="27" t="s">
        <v>285</v>
      </c>
      <c r="D8" s="27" t="s">
        <v>54</v>
      </c>
      <c r="E8" s="27" t="s">
        <v>55</v>
      </c>
      <c r="F8" s="27" t="s">
        <v>283</v>
      </c>
      <c r="G8" s="27" t="s">
        <v>283</v>
      </c>
      <c r="H8" s="27" t="s">
        <v>283</v>
      </c>
      <c r="I8" s="60"/>
      <c r="J8" s="8"/>
      <c r="K8" s="8"/>
      <c r="M8" s="58"/>
      <c r="N8" s="58"/>
      <c r="O8" s="17"/>
      <c r="P8" s="17"/>
      <c r="Q8" s="58"/>
      <c r="R8" s="58"/>
      <c r="S8" s="58"/>
      <c r="T8" s="17"/>
      <c r="U8" s="17"/>
      <c r="V8" s="58"/>
    </row>
    <row r="9">
      <c r="A9" s="26" t="s">
        <v>348</v>
      </c>
      <c r="B9" s="27" t="s">
        <v>396</v>
      </c>
      <c r="C9" s="27" t="s">
        <v>31</v>
      </c>
      <c r="D9" s="27" t="s">
        <v>27</v>
      </c>
      <c r="E9" s="27" t="s">
        <v>29</v>
      </c>
      <c r="F9" s="27" t="s">
        <v>283</v>
      </c>
      <c r="G9" s="27" t="s">
        <v>283</v>
      </c>
      <c r="H9" s="27" t="s">
        <v>283</v>
      </c>
      <c r="J9" s="8"/>
      <c r="K9" s="8"/>
      <c r="M9" s="7"/>
      <c r="N9" s="7"/>
      <c r="Q9" s="7"/>
      <c r="R9" s="7"/>
      <c r="S9" s="7"/>
      <c r="V9" s="7"/>
    </row>
    <row r="10">
      <c r="A10" s="26" t="s">
        <v>348</v>
      </c>
      <c r="B10" s="27" t="s">
        <v>397</v>
      </c>
      <c r="C10" s="27" t="s">
        <v>17</v>
      </c>
      <c r="D10" s="27" t="s">
        <v>18</v>
      </c>
      <c r="E10" s="36" t="s">
        <v>20</v>
      </c>
      <c r="F10" s="27" t="s">
        <v>283</v>
      </c>
      <c r="G10" s="27" t="s">
        <v>283</v>
      </c>
      <c r="H10" s="61" t="s">
        <v>283</v>
      </c>
      <c r="J10" s="8"/>
      <c r="K10" s="8"/>
      <c r="M10" s="58"/>
      <c r="N10" s="58"/>
      <c r="O10" s="17"/>
      <c r="P10" s="17"/>
      <c r="Q10" s="58"/>
      <c r="R10" s="58"/>
      <c r="S10" s="58"/>
      <c r="T10" s="17"/>
      <c r="U10" s="17"/>
      <c r="V10" s="58"/>
    </row>
    <row r="11">
      <c r="A11" s="26" t="s">
        <v>348</v>
      </c>
      <c r="B11" s="27" t="s">
        <v>358</v>
      </c>
      <c r="C11" s="27" t="s">
        <v>48</v>
      </c>
      <c r="D11" s="27" t="s">
        <v>27</v>
      </c>
      <c r="E11" s="27" t="s">
        <v>29</v>
      </c>
      <c r="F11" s="27" t="s">
        <v>283</v>
      </c>
      <c r="G11" s="27" t="s">
        <v>283</v>
      </c>
      <c r="H11" s="27" t="s">
        <v>283</v>
      </c>
      <c r="J11" s="8"/>
      <c r="K11" s="8"/>
      <c r="M11" s="7"/>
      <c r="N11" s="7"/>
      <c r="Q11" s="7"/>
      <c r="R11" s="7"/>
      <c r="S11" s="7"/>
      <c r="V11" s="7"/>
    </row>
    <row r="12">
      <c r="A12" s="26" t="s">
        <v>348</v>
      </c>
      <c r="B12" s="27" t="s">
        <v>398</v>
      </c>
      <c r="C12" s="27" t="s">
        <v>399</v>
      </c>
      <c r="D12" s="27" t="s">
        <v>12</v>
      </c>
      <c r="E12" s="27" t="s">
        <v>14</v>
      </c>
      <c r="F12" s="27" t="s">
        <v>283</v>
      </c>
      <c r="G12" s="27" t="s">
        <v>283</v>
      </c>
      <c r="H12" s="27" t="s">
        <v>283</v>
      </c>
      <c r="I12" s="60"/>
      <c r="J12" s="8"/>
      <c r="K12" s="8">
        <v>26.0</v>
      </c>
      <c r="M12" s="7"/>
      <c r="N12" s="7"/>
      <c r="Q12" s="7"/>
      <c r="R12" s="7"/>
      <c r="S12" s="7"/>
      <c r="V12" s="7"/>
    </row>
    <row r="13">
      <c r="A13" s="26" t="s">
        <v>348</v>
      </c>
      <c r="B13" s="62" t="s">
        <v>400</v>
      </c>
      <c r="C13" s="62" t="s">
        <v>401</v>
      </c>
      <c r="D13" s="62" t="s">
        <v>402</v>
      </c>
      <c r="E13" s="27" t="s">
        <v>403</v>
      </c>
      <c r="F13" s="27" t="s">
        <v>283</v>
      </c>
      <c r="G13" s="27" t="s">
        <v>283</v>
      </c>
      <c r="H13" s="27" t="s">
        <v>283</v>
      </c>
      <c r="J13" s="8" t="s">
        <v>404</v>
      </c>
      <c r="K13" s="63"/>
      <c r="M13" s="7"/>
      <c r="N13" s="7"/>
      <c r="Q13" s="7"/>
      <c r="R13" s="7"/>
      <c r="S13" s="7"/>
      <c r="V13" s="7"/>
    </row>
    <row r="14">
      <c r="A14" s="26" t="s">
        <v>348</v>
      </c>
      <c r="B14" s="62" t="s">
        <v>405</v>
      </c>
      <c r="C14" s="62" t="s">
        <v>401</v>
      </c>
      <c r="D14" s="62" t="s">
        <v>402</v>
      </c>
      <c r="E14" s="27" t="s">
        <v>403</v>
      </c>
      <c r="F14" s="27" t="s">
        <v>283</v>
      </c>
      <c r="G14" s="27" t="s">
        <v>283</v>
      </c>
      <c r="H14" s="27" t="s">
        <v>283</v>
      </c>
      <c r="J14" s="8"/>
      <c r="K14" s="8"/>
      <c r="M14" s="58"/>
      <c r="N14" s="58"/>
      <c r="O14" s="17"/>
      <c r="P14" s="17"/>
      <c r="Q14" s="58"/>
      <c r="R14" s="58"/>
      <c r="S14" s="58"/>
      <c r="T14" s="17"/>
      <c r="U14" s="17"/>
      <c r="V14" s="58"/>
    </row>
    <row r="15">
      <c r="A15" s="26" t="s">
        <v>348</v>
      </c>
      <c r="B15" s="27" t="s">
        <v>375</v>
      </c>
      <c r="C15" s="27" t="s">
        <v>406</v>
      </c>
      <c r="D15" s="27" t="s">
        <v>27</v>
      </c>
      <c r="E15" s="27" t="s">
        <v>29</v>
      </c>
      <c r="F15" s="27" t="s">
        <v>283</v>
      </c>
      <c r="G15" s="27" t="s">
        <v>283</v>
      </c>
      <c r="H15" s="27" t="s">
        <v>283</v>
      </c>
      <c r="J15" s="8"/>
      <c r="K15" s="8"/>
      <c r="M15" s="58"/>
      <c r="N15" s="58"/>
      <c r="O15" s="17"/>
      <c r="P15" s="17"/>
      <c r="Q15" s="58"/>
      <c r="R15" s="58"/>
      <c r="S15" s="58"/>
      <c r="T15" s="17"/>
      <c r="U15" s="17"/>
      <c r="V15" s="58"/>
    </row>
    <row r="16">
      <c r="A16" s="26" t="s">
        <v>348</v>
      </c>
      <c r="B16" s="27" t="s">
        <v>407</v>
      </c>
      <c r="C16" s="27" t="s">
        <v>408</v>
      </c>
      <c r="D16" s="27" t="s">
        <v>18</v>
      </c>
      <c r="E16" s="36" t="s">
        <v>20</v>
      </c>
      <c r="F16" s="27" t="s">
        <v>283</v>
      </c>
      <c r="G16" s="27" t="s">
        <v>283</v>
      </c>
      <c r="H16" s="61" t="s">
        <v>283</v>
      </c>
      <c r="J16" s="8"/>
      <c r="K16" s="8"/>
      <c r="M16" s="58"/>
      <c r="N16" s="58"/>
      <c r="O16" s="17"/>
      <c r="P16" s="17"/>
      <c r="Q16" s="58"/>
      <c r="R16" s="58"/>
      <c r="S16" s="58"/>
      <c r="T16" s="17"/>
      <c r="U16" s="17"/>
      <c r="V16" s="58"/>
    </row>
    <row r="17">
      <c r="A17" s="32"/>
      <c r="B17" s="8"/>
      <c r="C17" s="8"/>
      <c r="D17" s="8"/>
      <c r="E17" s="8"/>
      <c r="F17" s="8"/>
      <c r="G17" s="8"/>
      <c r="J17" s="8"/>
      <c r="K17" s="8"/>
      <c r="M17" s="7"/>
      <c r="N17" s="7"/>
      <c r="Q17" s="7"/>
      <c r="R17" s="7"/>
      <c r="S17" s="7"/>
      <c r="V17" s="7"/>
    </row>
    <row r="18">
      <c r="A18" s="32"/>
      <c r="B18" s="8"/>
      <c r="C18" s="8"/>
      <c r="D18" s="8"/>
      <c r="E18" s="8"/>
      <c r="F18" s="8"/>
      <c r="G18" s="8"/>
      <c r="J18" s="8"/>
      <c r="K18" s="8"/>
      <c r="M18" s="7"/>
      <c r="N18" s="7"/>
      <c r="Q18" s="7"/>
      <c r="R18" s="7"/>
      <c r="S18" s="7"/>
      <c r="V18" s="7"/>
    </row>
    <row r="19">
      <c r="A19" s="26" t="s">
        <v>349</v>
      </c>
      <c r="B19" s="27" t="s">
        <v>8</v>
      </c>
      <c r="C19" s="27" t="s">
        <v>9</v>
      </c>
      <c r="D19" s="27" t="s">
        <v>12</v>
      </c>
      <c r="E19" s="27" t="s">
        <v>14</v>
      </c>
      <c r="F19" s="27" t="s">
        <v>283</v>
      </c>
      <c r="G19" s="27" t="s">
        <v>283</v>
      </c>
      <c r="H19" s="27" t="s">
        <v>283</v>
      </c>
      <c r="I19" s="60"/>
      <c r="J19" s="8"/>
      <c r="K19" s="8"/>
      <c r="M19" s="7"/>
      <c r="N19" s="7"/>
      <c r="Q19" s="7"/>
      <c r="R19" s="7"/>
      <c r="S19" s="7"/>
      <c r="V19" s="7"/>
    </row>
    <row r="20">
      <c r="A20" s="26" t="s">
        <v>349</v>
      </c>
      <c r="B20" s="27" t="s">
        <v>16</v>
      </c>
      <c r="C20" s="27" t="s">
        <v>17</v>
      </c>
      <c r="D20" s="27" t="s">
        <v>18</v>
      </c>
      <c r="E20" s="36" t="s">
        <v>20</v>
      </c>
      <c r="F20" s="27" t="s">
        <v>283</v>
      </c>
      <c r="G20" s="27" t="s">
        <v>283</v>
      </c>
      <c r="H20" s="27" t="s">
        <v>283</v>
      </c>
      <c r="J20" s="8"/>
      <c r="K20" s="8"/>
      <c r="M20" s="7"/>
      <c r="N20" s="7"/>
      <c r="Q20" s="7"/>
      <c r="R20" s="7"/>
      <c r="S20" s="7"/>
      <c r="V20" s="7"/>
    </row>
    <row r="21">
      <c r="A21" s="64" t="s">
        <v>349</v>
      </c>
      <c r="B21" s="62" t="s">
        <v>409</v>
      </c>
      <c r="C21" s="62" t="s">
        <v>401</v>
      </c>
      <c r="D21" s="62" t="s">
        <v>40</v>
      </c>
      <c r="E21" s="27" t="s">
        <v>403</v>
      </c>
      <c r="F21" s="27" t="s">
        <v>283</v>
      </c>
      <c r="G21" s="27"/>
      <c r="H21" s="27"/>
      <c r="J21" s="8"/>
      <c r="K21" s="8"/>
      <c r="M21" s="7"/>
      <c r="N21" s="7"/>
      <c r="Q21" s="7"/>
      <c r="R21" s="7"/>
      <c r="S21" s="7"/>
      <c r="V21" s="7"/>
    </row>
    <row r="22">
      <c r="A22" s="26" t="s">
        <v>349</v>
      </c>
      <c r="B22" s="27" t="s">
        <v>21</v>
      </c>
      <c r="C22" s="27" t="s">
        <v>410</v>
      </c>
      <c r="D22" s="27" t="s">
        <v>23</v>
      </c>
      <c r="E22" s="27" t="s">
        <v>24</v>
      </c>
      <c r="F22" s="27" t="s">
        <v>283</v>
      </c>
      <c r="G22" s="27" t="s">
        <v>283</v>
      </c>
      <c r="H22" s="27" t="s">
        <v>283</v>
      </c>
      <c r="J22" s="8"/>
      <c r="K22" s="8"/>
      <c r="M22" s="7"/>
      <c r="N22" s="7"/>
      <c r="Q22" s="7"/>
      <c r="R22" s="7"/>
      <c r="S22" s="7"/>
      <c r="V22" s="7"/>
    </row>
    <row r="23">
      <c r="A23" s="26" t="s">
        <v>349</v>
      </c>
      <c r="B23" s="62" t="s">
        <v>411</v>
      </c>
      <c r="C23" s="62" t="s">
        <v>412</v>
      </c>
      <c r="D23" s="62" t="s">
        <v>40</v>
      </c>
      <c r="E23" s="27" t="s">
        <v>403</v>
      </c>
      <c r="F23" s="27" t="s">
        <v>283</v>
      </c>
      <c r="G23" s="27"/>
      <c r="H23" s="27"/>
      <c r="J23" s="8"/>
      <c r="K23" s="63"/>
      <c r="M23" s="7"/>
      <c r="N23" s="7"/>
      <c r="Q23" s="7"/>
      <c r="R23" s="7"/>
      <c r="S23" s="7"/>
      <c r="V23" s="7"/>
    </row>
    <row r="24">
      <c r="A24" s="26" t="s">
        <v>349</v>
      </c>
      <c r="B24" s="27" t="s">
        <v>25</v>
      </c>
      <c r="C24" s="27" t="s">
        <v>26</v>
      </c>
      <c r="D24" s="27" t="s">
        <v>27</v>
      </c>
      <c r="E24" s="27" t="s">
        <v>29</v>
      </c>
      <c r="F24" s="27" t="s">
        <v>283</v>
      </c>
      <c r="G24" s="27" t="s">
        <v>283</v>
      </c>
      <c r="H24" s="27" t="s">
        <v>283</v>
      </c>
      <c r="J24" s="8"/>
      <c r="K24" s="8"/>
      <c r="M24" s="7"/>
      <c r="N24" s="7"/>
      <c r="Q24" s="7"/>
      <c r="R24" s="7"/>
      <c r="S24" s="7"/>
      <c r="V24" s="7"/>
    </row>
    <row r="25">
      <c r="A25" s="26" t="s">
        <v>349</v>
      </c>
      <c r="B25" s="27" t="s">
        <v>30</v>
      </c>
      <c r="C25" s="27" t="s">
        <v>31</v>
      </c>
      <c r="D25" s="27" t="s">
        <v>27</v>
      </c>
      <c r="E25" s="27" t="s">
        <v>29</v>
      </c>
      <c r="F25" s="27" t="s">
        <v>283</v>
      </c>
      <c r="G25" s="27" t="s">
        <v>283</v>
      </c>
      <c r="H25" s="27" t="s">
        <v>283</v>
      </c>
      <c r="J25" s="8"/>
      <c r="K25" s="8"/>
      <c r="M25" s="7"/>
      <c r="N25" s="7"/>
      <c r="Q25" s="7"/>
      <c r="R25" s="7"/>
      <c r="S25" s="7"/>
      <c r="V25" s="7"/>
    </row>
    <row r="26">
      <c r="A26" s="26" t="s">
        <v>349</v>
      </c>
      <c r="B26" s="27" t="s">
        <v>33</v>
      </c>
      <c r="C26" s="27" t="s">
        <v>34</v>
      </c>
      <c r="D26" s="27" t="s">
        <v>23</v>
      </c>
      <c r="E26" s="27" t="s">
        <v>24</v>
      </c>
      <c r="F26" s="27" t="s">
        <v>283</v>
      </c>
      <c r="G26" s="27" t="s">
        <v>283</v>
      </c>
      <c r="H26" s="27" t="s">
        <v>283</v>
      </c>
      <c r="J26" s="8"/>
      <c r="K26" s="8"/>
      <c r="M26" s="7"/>
      <c r="N26" s="7"/>
      <c r="Q26" s="7"/>
      <c r="R26" s="7"/>
      <c r="S26" s="7"/>
      <c r="V26" s="7"/>
    </row>
    <row r="27">
      <c r="A27" s="26" t="s">
        <v>349</v>
      </c>
      <c r="B27" s="27" t="s">
        <v>36</v>
      </c>
      <c r="C27" s="27" t="s">
        <v>31</v>
      </c>
      <c r="D27" s="27" t="s">
        <v>27</v>
      </c>
      <c r="E27" s="27" t="s">
        <v>29</v>
      </c>
      <c r="F27" s="27" t="s">
        <v>283</v>
      </c>
      <c r="G27" s="27" t="s">
        <v>283</v>
      </c>
      <c r="H27" s="27" t="s">
        <v>283</v>
      </c>
      <c r="J27" s="8"/>
      <c r="K27" s="8"/>
      <c r="M27" s="7"/>
      <c r="N27" s="7"/>
      <c r="Q27" s="7"/>
      <c r="R27" s="7"/>
      <c r="S27" s="7"/>
      <c r="V27" s="7"/>
    </row>
    <row r="28">
      <c r="A28" s="26" t="s">
        <v>349</v>
      </c>
      <c r="B28" s="27" t="s">
        <v>37</v>
      </c>
      <c r="C28" s="27" t="s">
        <v>38</v>
      </c>
      <c r="D28" s="27" t="s">
        <v>40</v>
      </c>
      <c r="E28" s="27" t="s">
        <v>42</v>
      </c>
      <c r="F28" s="27" t="s">
        <v>283</v>
      </c>
      <c r="G28" s="27" t="s">
        <v>283</v>
      </c>
      <c r="H28" s="27" t="s">
        <v>283</v>
      </c>
      <c r="J28" s="8"/>
      <c r="K28" s="8"/>
      <c r="M28" s="7"/>
      <c r="N28" s="7"/>
      <c r="Q28" s="7"/>
      <c r="R28" s="7"/>
      <c r="S28" s="7"/>
      <c r="V28" s="7"/>
    </row>
    <row r="29">
      <c r="A29" s="26" t="s">
        <v>349</v>
      </c>
      <c r="B29" s="27" t="s">
        <v>43</v>
      </c>
      <c r="C29" s="27" t="s">
        <v>413</v>
      </c>
      <c r="D29" s="27" t="s">
        <v>40</v>
      </c>
      <c r="E29" s="27" t="s">
        <v>14</v>
      </c>
      <c r="F29" s="27" t="s">
        <v>283</v>
      </c>
      <c r="G29" s="27"/>
      <c r="H29" s="27"/>
      <c r="J29" s="8"/>
      <c r="K29" s="65"/>
      <c r="M29" s="7"/>
      <c r="N29" s="7"/>
      <c r="Q29" s="7"/>
      <c r="R29" s="7"/>
      <c r="S29" s="7"/>
      <c r="V29" s="7"/>
    </row>
    <row r="30">
      <c r="A30" s="26" t="s">
        <v>349</v>
      </c>
      <c r="B30" s="27" t="s">
        <v>47</v>
      </c>
      <c r="C30" s="27" t="s">
        <v>48</v>
      </c>
      <c r="D30" s="27" t="s">
        <v>27</v>
      </c>
      <c r="E30" s="27" t="s">
        <v>29</v>
      </c>
      <c r="F30" s="27" t="s">
        <v>283</v>
      </c>
      <c r="G30" s="27" t="s">
        <v>283</v>
      </c>
      <c r="H30" s="27" t="s">
        <v>283</v>
      </c>
      <c r="J30" s="8"/>
      <c r="K30" s="8"/>
      <c r="M30" s="7"/>
      <c r="N30" s="7"/>
      <c r="Q30" s="7"/>
      <c r="R30" s="7"/>
      <c r="S30" s="7"/>
      <c r="V30" s="7"/>
    </row>
    <row r="31">
      <c r="A31" s="26" t="s">
        <v>349</v>
      </c>
      <c r="B31" s="27" t="s">
        <v>50</v>
      </c>
      <c r="C31" s="27" t="s">
        <v>51</v>
      </c>
      <c r="D31" s="27" t="s">
        <v>27</v>
      </c>
      <c r="E31" s="27" t="s">
        <v>29</v>
      </c>
      <c r="F31" s="27" t="s">
        <v>283</v>
      </c>
      <c r="G31" s="27" t="s">
        <v>283</v>
      </c>
      <c r="H31" s="27" t="s">
        <v>283</v>
      </c>
      <c r="J31" s="8"/>
      <c r="K31" s="8"/>
      <c r="M31" s="7"/>
      <c r="N31" s="7"/>
      <c r="Q31" s="7"/>
      <c r="R31" s="7"/>
      <c r="S31" s="7"/>
      <c r="V31" s="7"/>
    </row>
    <row r="32">
      <c r="A32" s="29" t="s">
        <v>349</v>
      </c>
      <c r="B32" s="27" t="s">
        <v>52</v>
      </c>
      <c r="C32" s="27" t="s">
        <v>53</v>
      </c>
      <c r="D32" s="27" t="s">
        <v>54</v>
      </c>
      <c r="E32" s="27" t="s">
        <v>55</v>
      </c>
      <c r="F32" s="27" t="s">
        <v>283</v>
      </c>
      <c r="G32" s="27" t="s">
        <v>283</v>
      </c>
      <c r="H32" s="27" t="s">
        <v>283</v>
      </c>
      <c r="I32" s="60"/>
      <c r="J32" s="8"/>
      <c r="K32" s="8"/>
      <c r="M32" s="7"/>
      <c r="N32" s="7"/>
      <c r="Q32" s="7"/>
      <c r="R32" s="7"/>
      <c r="S32" s="7"/>
      <c r="V32" s="7"/>
    </row>
    <row r="33">
      <c r="A33" s="26" t="s">
        <v>349</v>
      </c>
      <c r="B33" s="27" t="s">
        <v>56</v>
      </c>
      <c r="C33" s="27" t="s">
        <v>287</v>
      </c>
      <c r="D33" s="27" t="s">
        <v>40</v>
      </c>
      <c r="E33" s="27" t="s">
        <v>42</v>
      </c>
      <c r="F33" s="27" t="s">
        <v>283</v>
      </c>
      <c r="G33" s="27" t="s">
        <v>283</v>
      </c>
      <c r="H33" s="27" t="s">
        <v>283</v>
      </c>
      <c r="J33" s="8"/>
      <c r="K33" s="8"/>
      <c r="M33" s="7"/>
      <c r="N33" s="7"/>
      <c r="Q33" s="7"/>
      <c r="R33" s="7"/>
      <c r="S33" s="7"/>
      <c r="V33" s="7"/>
    </row>
    <row r="34">
      <c r="A34" s="26" t="s">
        <v>349</v>
      </c>
      <c r="B34" s="27" t="s">
        <v>60</v>
      </c>
      <c r="C34" s="27" t="s">
        <v>391</v>
      </c>
      <c r="D34" s="27" t="s">
        <v>40</v>
      </c>
      <c r="E34" s="27" t="s">
        <v>42</v>
      </c>
      <c r="F34" s="27" t="s">
        <v>283</v>
      </c>
      <c r="G34" s="27" t="s">
        <v>283</v>
      </c>
      <c r="H34" s="27" t="s">
        <v>283</v>
      </c>
      <c r="J34" s="8" t="s">
        <v>414</v>
      </c>
      <c r="K34" s="8" t="s">
        <v>415</v>
      </c>
      <c r="M34" s="7"/>
      <c r="N34" s="7"/>
      <c r="Q34" s="7"/>
      <c r="R34" s="7"/>
      <c r="S34" s="7"/>
      <c r="V34" s="7"/>
    </row>
    <row r="35">
      <c r="A35" s="26" t="s">
        <v>349</v>
      </c>
      <c r="B35" s="27" t="s">
        <v>63</v>
      </c>
      <c r="C35" s="27" t="s">
        <v>285</v>
      </c>
      <c r="D35" s="27" t="s">
        <v>54</v>
      </c>
      <c r="E35" s="27" t="s">
        <v>55</v>
      </c>
      <c r="F35" s="27" t="s">
        <v>283</v>
      </c>
      <c r="G35" s="27" t="s">
        <v>283</v>
      </c>
      <c r="H35" s="27" t="s">
        <v>283</v>
      </c>
      <c r="I35" s="60"/>
      <c r="J35" s="8"/>
      <c r="K35" s="8"/>
      <c r="M35" s="7"/>
      <c r="N35" s="7"/>
      <c r="Q35" s="7"/>
      <c r="R35" s="7"/>
      <c r="S35" s="7"/>
      <c r="V35" s="7"/>
    </row>
    <row r="36">
      <c r="A36" s="26" t="s">
        <v>349</v>
      </c>
      <c r="B36" s="27" t="s">
        <v>66</v>
      </c>
      <c r="C36" s="27" t="s">
        <v>408</v>
      </c>
      <c r="D36" s="27" t="s">
        <v>18</v>
      </c>
      <c r="E36" s="36" t="s">
        <v>20</v>
      </c>
      <c r="F36" s="27" t="s">
        <v>283</v>
      </c>
      <c r="G36" s="27" t="s">
        <v>283</v>
      </c>
      <c r="H36" s="27" t="s">
        <v>283</v>
      </c>
      <c r="J36" s="8"/>
      <c r="K36" s="8"/>
      <c r="M36" s="7"/>
      <c r="N36" s="7"/>
      <c r="Q36" s="7"/>
      <c r="R36" s="7"/>
      <c r="S36" s="7"/>
      <c r="V36" s="7"/>
    </row>
    <row r="37">
      <c r="A37" s="5"/>
      <c r="F37" s="14"/>
      <c r="G37" s="14"/>
      <c r="H37" s="14"/>
    </row>
    <row r="39">
      <c r="A39" s="5" t="s">
        <v>416</v>
      </c>
    </row>
    <row r="41">
      <c r="A41" s="22" t="s">
        <v>69</v>
      </c>
      <c r="B41" s="22" t="s">
        <v>0</v>
      </c>
      <c r="C41" s="23" t="s">
        <v>274</v>
      </c>
      <c r="D41" s="66" t="s">
        <v>305</v>
      </c>
      <c r="E41" s="48" t="s">
        <v>276</v>
      </c>
      <c r="F41" s="34" t="s">
        <v>307</v>
      </c>
      <c r="G41" s="22" t="s">
        <v>277</v>
      </c>
      <c r="H41" s="22" t="s">
        <v>278</v>
      </c>
      <c r="I41" s="25" t="s">
        <v>279</v>
      </c>
    </row>
    <row r="42">
      <c r="A42" s="26" t="s">
        <v>348</v>
      </c>
      <c r="B42" s="27" t="s">
        <v>417</v>
      </c>
      <c r="C42" s="27" t="s">
        <v>257</v>
      </c>
      <c r="D42" s="30" t="s">
        <v>418</v>
      </c>
      <c r="E42" s="27" t="s">
        <v>42</v>
      </c>
      <c r="F42" s="27" t="s">
        <v>312</v>
      </c>
      <c r="G42" s="27" t="s">
        <v>283</v>
      </c>
      <c r="H42" s="27" t="s">
        <v>283</v>
      </c>
      <c r="I42" s="27" t="s">
        <v>283</v>
      </c>
    </row>
    <row r="43">
      <c r="A43" s="26" t="s">
        <v>348</v>
      </c>
      <c r="B43" s="27" t="s">
        <v>419</v>
      </c>
      <c r="C43" s="27" t="s">
        <v>317</v>
      </c>
      <c r="D43" s="30" t="s">
        <v>318</v>
      </c>
      <c r="E43" s="27" t="s">
        <v>55</v>
      </c>
      <c r="F43" s="27" t="s">
        <v>312</v>
      </c>
      <c r="G43" s="27" t="s">
        <v>283</v>
      </c>
      <c r="H43" s="27" t="s">
        <v>283</v>
      </c>
      <c r="I43" s="27" t="s">
        <v>283</v>
      </c>
    </row>
    <row r="44">
      <c r="A44" s="26" t="s">
        <v>348</v>
      </c>
      <c r="B44" s="27" t="s">
        <v>420</v>
      </c>
      <c r="C44" s="27" t="s">
        <v>421</v>
      </c>
      <c r="D44" s="30" t="s">
        <v>422</v>
      </c>
      <c r="E44" s="27" t="s">
        <v>42</v>
      </c>
      <c r="F44" s="27" t="s">
        <v>312</v>
      </c>
      <c r="G44" s="27" t="s">
        <v>283</v>
      </c>
      <c r="H44" s="27" t="s">
        <v>283</v>
      </c>
      <c r="I44" s="27" t="s">
        <v>283</v>
      </c>
    </row>
    <row r="45">
      <c r="A45" s="26" t="s">
        <v>348</v>
      </c>
      <c r="B45" s="27" t="s">
        <v>423</v>
      </c>
      <c r="C45" s="27" t="s">
        <v>254</v>
      </c>
      <c r="D45" s="30" t="s">
        <v>424</v>
      </c>
      <c r="E45" s="27" t="s">
        <v>42</v>
      </c>
      <c r="F45" s="27" t="s">
        <v>312</v>
      </c>
      <c r="G45" s="27" t="s">
        <v>283</v>
      </c>
      <c r="H45" s="27" t="s">
        <v>283</v>
      </c>
      <c r="I45" s="27" t="s">
        <v>283</v>
      </c>
    </row>
    <row r="46">
      <c r="A46" s="26" t="s">
        <v>348</v>
      </c>
      <c r="B46" s="27" t="s">
        <v>425</v>
      </c>
      <c r="C46" s="27" t="s">
        <v>426</v>
      </c>
      <c r="D46" s="30" t="s">
        <v>427</v>
      </c>
      <c r="E46" s="27" t="s">
        <v>403</v>
      </c>
      <c r="F46" s="27" t="s">
        <v>312</v>
      </c>
      <c r="G46" s="27" t="s">
        <v>283</v>
      </c>
      <c r="H46" s="27" t="s">
        <v>283</v>
      </c>
      <c r="I46" s="27" t="s">
        <v>283</v>
      </c>
    </row>
    <row r="47">
      <c r="A47" s="26" t="s">
        <v>348</v>
      </c>
      <c r="B47" s="27" t="s">
        <v>428</v>
      </c>
      <c r="C47" s="27" t="s">
        <v>429</v>
      </c>
      <c r="D47" s="30" t="s">
        <v>430</v>
      </c>
      <c r="E47" s="27" t="s">
        <v>29</v>
      </c>
      <c r="F47" s="27" t="s">
        <v>312</v>
      </c>
      <c r="G47" s="27" t="s">
        <v>283</v>
      </c>
      <c r="H47" s="27" t="s">
        <v>283</v>
      </c>
      <c r="I47" s="27" t="s">
        <v>283</v>
      </c>
    </row>
    <row r="48">
      <c r="A48" s="26" t="s">
        <v>348</v>
      </c>
      <c r="B48" s="27" t="s">
        <v>431</v>
      </c>
      <c r="C48" s="27" t="s">
        <v>432</v>
      </c>
      <c r="D48" s="30" t="s">
        <v>433</v>
      </c>
      <c r="E48" s="27" t="s">
        <v>29</v>
      </c>
      <c r="F48" s="27" t="s">
        <v>312</v>
      </c>
      <c r="G48" s="27" t="s">
        <v>283</v>
      </c>
      <c r="H48" s="27" t="s">
        <v>283</v>
      </c>
      <c r="I48" s="27" t="s">
        <v>283</v>
      </c>
    </row>
    <row r="49">
      <c r="A49" s="26" t="s">
        <v>348</v>
      </c>
      <c r="B49" s="27" t="s">
        <v>434</v>
      </c>
      <c r="C49" s="27" t="s">
        <v>323</v>
      </c>
      <c r="D49" s="30" t="s">
        <v>324</v>
      </c>
      <c r="E49" s="27" t="s">
        <v>14</v>
      </c>
      <c r="F49" s="27" t="s">
        <v>312</v>
      </c>
      <c r="G49" s="27" t="s">
        <v>283</v>
      </c>
      <c r="H49" s="27" t="s">
        <v>283</v>
      </c>
      <c r="I49" s="27" t="s">
        <v>283</v>
      </c>
    </row>
    <row r="50">
      <c r="A50" s="26" t="s">
        <v>348</v>
      </c>
      <c r="B50" s="27" t="s">
        <v>435</v>
      </c>
      <c r="C50" s="27" t="s">
        <v>320</v>
      </c>
      <c r="D50" s="30" t="s">
        <v>321</v>
      </c>
      <c r="E50" s="27" t="s">
        <v>24</v>
      </c>
      <c r="F50" s="27" t="s">
        <v>312</v>
      </c>
      <c r="G50" s="27" t="s">
        <v>283</v>
      </c>
      <c r="H50" s="27" t="s">
        <v>283</v>
      </c>
      <c r="I50" s="27" t="s">
        <v>283</v>
      </c>
    </row>
    <row r="51">
      <c r="A51" s="26" t="s">
        <v>348</v>
      </c>
      <c r="B51" s="27" t="s">
        <v>436</v>
      </c>
      <c r="C51" s="27" t="s">
        <v>437</v>
      </c>
      <c r="D51" s="30" t="s">
        <v>438</v>
      </c>
      <c r="E51" s="27" t="s">
        <v>29</v>
      </c>
      <c r="F51" s="27" t="s">
        <v>312</v>
      </c>
      <c r="G51" s="27" t="s">
        <v>283</v>
      </c>
      <c r="H51" s="27" t="s">
        <v>283</v>
      </c>
      <c r="I51" s="27" t="s">
        <v>283</v>
      </c>
    </row>
    <row r="52">
      <c r="A52" s="26" t="s">
        <v>348</v>
      </c>
      <c r="B52" s="27" t="s">
        <v>439</v>
      </c>
      <c r="C52" s="27" t="s">
        <v>440</v>
      </c>
      <c r="D52" s="30" t="s">
        <v>441</v>
      </c>
      <c r="E52" s="27" t="s">
        <v>20</v>
      </c>
      <c r="F52" s="27" t="s">
        <v>312</v>
      </c>
      <c r="G52" s="27" t="s">
        <v>283</v>
      </c>
      <c r="H52" s="27" t="s">
        <v>283</v>
      </c>
      <c r="I52" s="27" t="s">
        <v>283</v>
      </c>
    </row>
    <row r="53">
      <c r="D53" s="67"/>
    </row>
    <row r="54">
      <c r="D54" s="67"/>
    </row>
    <row r="55">
      <c r="A55" s="26" t="s">
        <v>349</v>
      </c>
      <c r="B55" s="27" t="s">
        <v>442</v>
      </c>
      <c r="C55" s="27" t="s">
        <v>443</v>
      </c>
      <c r="D55" s="30" t="s">
        <v>444</v>
      </c>
      <c r="E55" s="27" t="s">
        <v>20</v>
      </c>
      <c r="F55" s="27" t="s">
        <v>312</v>
      </c>
      <c r="G55" s="39" t="s">
        <v>283</v>
      </c>
      <c r="H55" s="27"/>
      <c r="I55" s="37"/>
    </row>
    <row r="56">
      <c r="A56" s="26" t="s">
        <v>349</v>
      </c>
      <c r="B56" s="27" t="s">
        <v>445</v>
      </c>
      <c r="C56" s="27" t="s">
        <v>446</v>
      </c>
      <c r="D56" s="30" t="s">
        <v>444</v>
      </c>
      <c r="E56" s="27" t="s">
        <v>403</v>
      </c>
      <c r="F56" s="27" t="s">
        <v>312</v>
      </c>
      <c r="G56" s="39" t="s">
        <v>283</v>
      </c>
      <c r="H56" s="27"/>
      <c r="I56" s="37"/>
    </row>
    <row r="57">
      <c r="A57" s="26" t="s">
        <v>349</v>
      </c>
      <c r="B57" s="27" t="s">
        <v>447</v>
      </c>
      <c r="C57" s="27" t="s">
        <v>448</v>
      </c>
      <c r="D57" s="30" t="s">
        <v>444</v>
      </c>
      <c r="E57" s="27" t="s">
        <v>29</v>
      </c>
      <c r="F57" s="27" t="s">
        <v>312</v>
      </c>
      <c r="G57" s="39" t="s">
        <v>283</v>
      </c>
      <c r="H57" s="27"/>
      <c r="I57" s="37"/>
    </row>
    <row r="58">
      <c r="A58" s="26" t="s">
        <v>349</v>
      </c>
      <c r="B58" s="27" t="s">
        <v>449</v>
      </c>
      <c r="C58" s="27" t="s">
        <v>432</v>
      </c>
      <c r="D58" s="30" t="s">
        <v>430</v>
      </c>
      <c r="E58" s="27" t="s">
        <v>29</v>
      </c>
      <c r="F58" s="27" t="s">
        <v>312</v>
      </c>
      <c r="G58" s="27" t="s">
        <v>283</v>
      </c>
      <c r="H58" s="27" t="s">
        <v>283</v>
      </c>
      <c r="I58" s="27" t="s">
        <v>283</v>
      </c>
    </row>
    <row r="59">
      <c r="A59" s="26" t="s">
        <v>349</v>
      </c>
      <c r="B59" s="27" t="s">
        <v>450</v>
      </c>
      <c r="C59" s="27" t="s">
        <v>429</v>
      </c>
      <c r="D59" s="30" t="s">
        <v>430</v>
      </c>
      <c r="E59" s="27" t="s">
        <v>29</v>
      </c>
      <c r="F59" s="27" t="s">
        <v>312</v>
      </c>
      <c r="G59" s="27" t="s">
        <v>283</v>
      </c>
      <c r="H59" s="27" t="s">
        <v>283</v>
      </c>
      <c r="I59" s="27" t="s">
        <v>283</v>
      </c>
    </row>
    <row r="60">
      <c r="A60" s="26" t="s">
        <v>349</v>
      </c>
      <c r="B60" s="27" t="s">
        <v>451</v>
      </c>
      <c r="C60" s="27" t="s">
        <v>254</v>
      </c>
      <c r="D60" s="30" t="s">
        <v>424</v>
      </c>
      <c r="E60" s="27" t="s">
        <v>42</v>
      </c>
      <c r="F60" s="27" t="s">
        <v>312</v>
      </c>
      <c r="G60" s="27" t="s">
        <v>283</v>
      </c>
      <c r="H60" s="27" t="s">
        <v>283</v>
      </c>
      <c r="I60" s="27" t="s">
        <v>283</v>
      </c>
    </row>
    <row r="61">
      <c r="A61" s="26" t="s">
        <v>349</v>
      </c>
      <c r="B61" s="27" t="s">
        <v>452</v>
      </c>
      <c r="C61" s="27" t="s">
        <v>437</v>
      </c>
      <c r="D61" s="30" t="s">
        <v>430</v>
      </c>
      <c r="E61" s="27" t="s">
        <v>29</v>
      </c>
      <c r="F61" s="27" t="s">
        <v>312</v>
      </c>
      <c r="G61" s="27" t="s">
        <v>283</v>
      </c>
      <c r="H61" s="27" t="s">
        <v>283</v>
      </c>
      <c r="I61" s="27" t="s">
        <v>283</v>
      </c>
    </row>
    <row r="62">
      <c r="A62" s="26" t="s">
        <v>349</v>
      </c>
      <c r="B62" s="27" t="s">
        <v>453</v>
      </c>
      <c r="C62" s="27" t="s">
        <v>432</v>
      </c>
      <c r="D62" s="30" t="s">
        <v>433</v>
      </c>
      <c r="E62" s="27" t="s">
        <v>29</v>
      </c>
      <c r="F62" s="27" t="s">
        <v>312</v>
      </c>
      <c r="G62" s="27" t="s">
        <v>283</v>
      </c>
      <c r="H62" s="27" t="s">
        <v>283</v>
      </c>
      <c r="I62" s="27" t="s">
        <v>283</v>
      </c>
    </row>
    <row r="63">
      <c r="A63" s="26" t="s">
        <v>349</v>
      </c>
      <c r="B63" s="27" t="s">
        <v>454</v>
      </c>
      <c r="C63" s="27" t="s">
        <v>455</v>
      </c>
      <c r="D63" s="30" t="s">
        <v>433</v>
      </c>
      <c r="E63" s="27" t="s">
        <v>29</v>
      </c>
      <c r="F63" s="27" t="s">
        <v>312</v>
      </c>
      <c r="G63" s="27" t="s">
        <v>283</v>
      </c>
      <c r="H63" s="27" t="s">
        <v>283</v>
      </c>
      <c r="I63" s="27" t="s">
        <v>283</v>
      </c>
    </row>
    <row r="64">
      <c r="A64" s="26" t="s">
        <v>349</v>
      </c>
      <c r="B64" s="27" t="s">
        <v>456</v>
      </c>
      <c r="C64" s="27" t="s">
        <v>437</v>
      </c>
      <c r="D64" s="30" t="s">
        <v>438</v>
      </c>
      <c r="E64" s="27" t="s">
        <v>29</v>
      </c>
      <c r="F64" s="27" t="s">
        <v>312</v>
      </c>
      <c r="G64" s="27" t="s">
        <v>283</v>
      </c>
      <c r="H64" s="27" t="s">
        <v>283</v>
      </c>
      <c r="I64" s="27" t="s">
        <v>283</v>
      </c>
    </row>
    <row r="65">
      <c r="A65" s="26" t="s">
        <v>349</v>
      </c>
      <c r="B65" s="27" t="s">
        <v>457</v>
      </c>
      <c r="C65" s="27" t="s">
        <v>458</v>
      </c>
      <c r="D65" s="30" t="s">
        <v>315</v>
      </c>
      <c r="E65" s="27" t="s">
        <v>42</v>
      </c>
      <c r="F65" s="27" t="s">
        <v>312</v>
      </c>
      <c r="G65" s="27" t="s">
        <v>283</v>
      </c>
      <c r="H65" s="27" t="s">
        <v>283</v>
      </c>
      <c r="I65" s="27" t="s">
        <v>283</v>
      </c>
    </row>
    <row r="66">
      <c r="A66" s="26" t="s">
        <v>349</v>
      </c>
      <c r="B66" s="27" t="s">
        <v>459</v>
      </c>
      <c r="C66" s="27" t="s">
        <v>257</v>
      </c>
      <c r="D66" s="30" t="s">
        <v>315</v>
      </c>
      <c r="E66" s="27" t="s">
        <v>42</v>
      </c>
      <c r="F66" s="27" t="s">
        <v>312</v>
      </c>
      <c r="G66" s="27" t="s">
        <v>283</v>
      </c>
      <c r="H66" s="27" t="s">
        <v>283</v>
      </c>
      <c r="I66" s="27" t="s">
        <v>283</v>
      </c>
    </row>
    <row r="67">
      <c r="A67" s="26" t="s">
        <v>349</v>
      </c>
      <c r="B67" s="27" t="s">
        <v>460</v>
      </c>
      <c r="C67" s="27" t="s">
        <v>317</v>
      </c>
      <c r="D67" s="30" t="s">
        <v>318</v>
      </c>
      <c r="E67" s="27" t="s">
        <v>55</v>
      </c>
      <c r="F67" s="27" t="s">
        <v>312</v>
      </c>
      <c r="G67" s="27" t="s">
        <v>283</v>
      </c>
      <c r="H67" s="27" t="s">
        <v>283</v>
      </c>
      <c r="I67" s="27" t="s">
        <v>283</v>
      </c>
    </row>
    <row r="68">
      <c r="A68" s="26" t="s">
        <v>349</v>
      </c>
      <c r="B68" s="27" t="s">
        <v>461</v>
      </c>
      <c r="C68" s="27" t="s">
        <v>440</v>
      </c>
      <c r="D68" s="30" t="s">
        <v>441</v>
      </c>
      <c r="E68" s="27" t="s">
        <v>20</v>
      </c>
      <c r="F68" s="27" t="s">
        <v>312</v>
      </c>
      <c r="G68" s="27" t="s">
        <v>283</v>
      </c>
      <c r="H68" s="27" t="s">
        <v>283</v>
      </c>
      <c r="I68" s="27" t="s">
        <v>283</v>
      </c>
    </row>
    <row r="69">
      <c r="A69" s="26" t="s">
        <v>349</v>
      </c>
      <c r="B69" s="27" t="s">
        <v>462</v>
      </c>
      <c r="C69" s="27" t="s">
        <v>323</v>
      </c>
      <c r="D69" s="30" t="s">
        <v>324</v>
      </c>
      <c r="E69" s="27" t="s">
        <v>14</v>
      </c>
      <c r="F69" s="27" t="s">
        <v>312</v>
      </c>
      <c r="G69" s="27" t="s">
        <v>283</v>
      </c>
      <c r="H69" s="27" t="s">
        <v>283</v>
      </c>
      <c r="I69" s="27" t="s">
        <v>283</v>
      </c>
    </row>
    <row r="70">
      <c r="A70" s="26" t="s">
        <v>349</v>
      </c>
      <c r="B70" s="27" t="s">
        <v>463</v>
      </c>
      <c r="C70" s="27" t="s">
        <v>309</v>
      </c>
      <c r="D70" s="30" t="s">
        <v>310</v>
      </c>
      <c r="E70" s="7" t="s">
        <v>311</v>
      </c>
      <c r="F70" s="27" t="s">
        <v>312</v>
      </c>
      <c r="G70" s="27" t="s">
        <v>283</v>
      </c>
      <c r="H70" s="36" t="s">
        <v>283</v>
      </c>
      <c r="I70" s="37"/>
    </row>
    <row r="71">
      <c r="A71" s="26" t="s">
        <v>349</v>
      </c>
      <c r="B71" s="27" t="s">
        <v>464</v>
      </c>
      <c r="C71" s="27" t="s">
        <v>320</v>
      </c>
      <c r="D71" s="30" t="s">
        <v>321</v>
      </c>
      <c r="E71" s="27" t="s">
        <v>24</v>
      </c>
      <c r="F71" s="27" t="s">
        <v>312</v>
      </c>
      <c r="G71" s="27" t="s">
        <v>283</v>
      </c>
      <c r="H71" s="27" t="s">
        <v>283</v>
      </c>
      <c r="I71" s="27" t="s">
        <v>283</v>
      </c>
    </row>
    <row r="72">
      <c r="A72" s="26" t="s">
        <v>349</v>
      </c>
      <c r="B72" s="27" t="s">
        <v>465</v>
      </c>
      <c r="C72" s="27" t="s">
        <v>426</v>
      </c>
      <c r="D72" s="30" t="s">
        <v>427</v>
      </c>
      <c r="E72" s="27" t="s">
        <v>403</v>
      </c>
      <c r="F72" s="27" t="s">
        <v>312</v>
      </c>
      <c r="G72" s="39" t="s">
        <v>283</v>
      </c>
      <c r="H72" s="27" t="s">
        <v>283</v>
      </c>
      <c r="I72" s="37"/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  <col customWidth="1" min="3" max="3" width="84.0"/>
    <col customWidth="1" min="4" max="4" width="52.13"/>
    <col customWidth="1" min="5" max="5" width="19.13"/>
    <col customWidth="1" min="6" max="6" width="17.0"/>
  </cols>
  <sheetData>
    <row r="1">
      <c r="A1" s="22" t="s">
        <v>69</v>
      </c>
      <c r="B1" s="22" t="s">
        <v>0</v>
      </c>
      <c r="C1" s="23" t="s">
        <v>274</v>
      </c>
      <c r="D1" s="66" t="s">
        <v>305</v>
      </c>
      <c r="E1" s="48" t="s">
        <v>276</v>
      </c>
      <c r="F1" s="34" t="s">
        <v>307</v>
      </c>
      <c r="G1" s="22" t="s">
        <v>277</v>
      </c>
      <c r="H1" s="22" t="s">
        <v>278</v>
      </c>
      <c r="I1" s="25" t="s">
        <v>279</v>
      </c>
    </row>
    <row r="2">
      <c r="A2" s="26" t="s">
        <v>349</v>
      </c>
      <c r="B2" s="27" t="s">
        <v>442</v>
      </c>
      <c r="C2" s="27" t="s">
        <v>443</v>
      </c>
      <c r="D2" s="30" t="s">
        <v>444</v>
      </c>
      <c r="E2" s="27" t="s">
        <v>20</v>
      </c>
      <c r="F2" s="27" t="s">
        <v>312</v>
      </c>
      <c r="G2" s="39" t="s">
        <v>283</v>
      </c>
      <c r="H2" s="27"/>
      <c r="I2" s="37"/>
    </row>
    <row r="3">
      <c r="A3" s="26" t="s">
        <v>349</v>
      </c>
      <c r="B3" s="27" t="s">
        <v>445</v>
      </c>
      <c r="C3" s="27" t="s">
        <v>446</v>
      </c>
      <c r="D3" s="30" t="s">
        <v>444</v>
      </c>
      <c r="E3" s="27" t="s">
        <v>403</v>
      </c>
      <c r="F3" s="27" t="s">
        <v>312</v>
      </c>
      <c r="G3" s="39" t="s">
        <v>283</v>
      </c>
      <c r="H3" s="27"/>
      <c r="I3" s="37"/>
    </row>
    <row r="4">
      <c r="A4" s="26" t="s">
        <v>349</v>
      </c>
      <c r="B4" s="27" t="s">
        <v>447</v>
      </c>
      <c r="C4" s="27" t="s">
        <v>448</v>
      </c>
      <c r="D4" s="30" t="s">
        <v>444</v>
      </c>
      <c r="E4" s="27" t="s">
        <v>29</v>
      </c>
      <c r="F4" s="27" t="s">
        <v>312</v>
      </c>
      <c r="G4" s="39" t="s">
        <v>283</v>
      </c>
      <c r="H4" s="27"/>
      <c r="I4" s="37"/>
    </row>
    <row r="5">
      <c r="A5" s="26" t="s">
        <v>349</v>
      </c>
      <c r="B5" s="27" t="s">
        <v>449</v>
      </c>
      <c r="C5" s="27" t="s">
        <v>432</v>
      </c>
      <c r="D5" s="30" t="s">
        <v>430</v>
      </c>
      <c r="E5" s="27" t="s">
        <v>29</v>
      </c>
      <c r="F5" s="27" t="s">
        <v>312</v>
      </c>
      <c r="G5" s="27" t="s">
        <v>283</v>
      </c>
      <c r="H5" s="27" t="s">
        <v>283</v>
      </c>
      <c r="I5" s="27" t="s">
        <v>283</v>
      </c>
    </row>
    <row r="6">
      <c r="A6" s="26" t="s">
        <v>349</v>
      </c>
      <c r="B6" s="27" t="s">
        <v>450</v>
      </c>
      <c r="C6" s="27" t="s">
        <v>429</v>
      </c>
      <c r="D6" s="30" t="s">
        <v>430</v>
      </c>
      <c r="E6" s="27" t="s">
        <v>29</v>
      </c>
      <c r="F6" s="27" t="s">
        <v>312</v>
      </c>
      <c r="G6" s="27" t="s">
        <v>283</v>
      </c>
      <c r="H6" s="27" t="s">
        <v>283</v>
      </c>
      <c r="I6" s="27" t="s">
        <v>283</v>
      </c>
    </row>
    <row r="7">
      <c r="A7" s="26" t="s">
        <v>349</v>
      </c>
      <c r="B7" s="27" t="s">
        <v>451</v>
      </c>
      <c r="C7" s="27" t="s">
        <v>254</v>
      </c>
      <c r="D7" s="30" t="s">
        <v>424</v>
      </c>
      <c r="E7" s="27" t="s">
        <v>42</v>
      </c>
      <c r="F7" s="27" t="s">
        <v>312</v>
      </c>
      <c r="G7" s="27" t="s">
        <v>283</v>
      </c>
      <c r="H7" s="27" t="s">
        <v>283</v>
      </c>
      <c r="I7" s="27" t="s">
        <v>283</v>
      </c>
    </row>
    <row r="8">
      <c r="A8" s="26" t="s">
        <v>349</v>
      </c>
      <c r="B8" s="27" t="s">
        <v>452</v>
      </c>
      <c r="C8" s="27" t="s">
        <v>437</v>
      </c>
      <c r="D8" s="30" t="s">
        <v>430</v>
      </c>
      <c r="E8" s="27" t="s">
        <v>29</v>
      </c>
      <c r="F8" s="27" t="s">
        <v>312</v>
      </c>
      <c r="G8" s="27" t="s">
        <v>283</v>
      </c>
      <c r="H8" s="27" t="s">
        <v>283</v>
      </c>
      <c r="I8" s="27" t="s">
        <v>283</v>
      </c>
    </row>
    <row r="9">
      <c r="A9" s="26" t="s">
        <v>349</v>
      </c>
      <c r="B9" s="27" t="s">
        <v>453</v>
      </c>
      <c r="C9" s="27" t="s">
        <v>432</v>
      </c>
      <c r="D9" s="30" t="s">
        <v>433</v>
      </c>
      <c r="E9" s="27" t="s">
        <v>29</v>
      </c>
      <c r="F9" s="27" t="s">
        <v>312</v>
      </c>
      <c r="G9" s="27" t="s">
        <v>283</v>
      </c>
      <c r="H9" s="27" t="s">
        <v>283</v>
      </c>
      <c r="I9" s="27" t="s">
        <v>283</v>
      </c>
    </row>
    <row r="10">
      <c r="A10" s="26" t="s">
        <v>349</v>
      </c>
      <c r="B10" s="27" t="s">
        <v>454</v>
      </c>
      <c r="C10" s="27" t="s">
        <v>455</v>
      </c>
      <c r="D10" s="30" t="s">
        <v>433</v>
      </c>
      <c r="E10" s="27" t="s">
        <v>29</v>
      </c>
      <c r="F10" s="27" t="s">
        <v>312</v>
      </c>
      <c r="G10" s="27" t="s">
        <v>283</v>
      </c>
      <c r="H10" s="27" t="s">
        <v>283</v>
      </c>
      <c r="I10" s="27" t="s">
        <v>283</v>
      </c>
    </row>
    <row r="11">
      <c r="A11" s="26" t="s">
        <v>349</v>
      </c>
      <c r="B11" s="27" t="s">
        <v>456</v>
      </c>
      <c r="C11" s="27" t="s">
        <v>437</v>
      </c>
      <c r="D11" s="30" t="s">
        <v>438</v>
      </c>
      <c r="E11" s="27" t="s">
        <v>29</v>
      </c>
      <c r="F11" s="27" t="s">
        <v>312</v>
      </c>
      <c r="G11" s="27" t="s">
        <v>283</v>
      </c>
      <c r="H11" s="27" t="s">
        <v>283</v>
      </c>
      <c r="I11" s="27" t="s">
        <v>283</v>
      </c>
    </row>
    <row r="12">
      <c r="A12" s="26" t="s">
        <v>349</v>
      </c>
      <c r="B12" s="27" t="s">
        <v>457</v>
      </c>
      <c r="C12" s="27" t="s">
        <v>458</v>
      </c>
      <c r="D12" s="30" t="s">
        <v>315</v>
      </c>
      <c r="E12" s="27" t="s">
        <v>42</v>
      </c>
      <c r="F12" s="27" t="s">
        <v>312</v>
      </c>
      <c r="G12" s="27" t="s">
        <v>283</v>
      </c>
      <c r="H12" s="27" t="s">
        <v>283</v>
      </c>
      <c r="I12" s="27" t="s">
        <v>283</v>
      </c>
    </row>
    <row r="13">
      <c r="A13" s="26" t="s">
        <v>349</v>
      </c>
      <c r="B13" s="27" t="s">
        <v>459</v>
      </c>
      <c r="C13" s="27" t="s">
        <v>257</v>
      </c>
      <c r="D13" s="30" t="s">
        <v>315</v>
      </c>
      <c r="E13" s="27" t="s">
        <v>42</v>
      </c>
      <c r="F13" s="27" t="s">
        <v>312</v>
      </c>
      <c r="G13" s="27" t="s">
        <v>283</v>
      </c>
      <c r="H13" s="27" t="s">
        <v>283</v>
      </c>
      <c r="I13" s="27" t="s">
        <v>283</v>
      </c>
    </row>
    <row r="14">
      <c r="A14" s="26" t="s">
        <v>349</v>
      </c>
      <c r="B14" s="27" t="s">
        <v>460</v>
      </c>
      <c r="C14" s="27" t="s">
        <v>317</v>
      </c>
      <c r="D14" s="30" t="s">
        <v>318</v>
      </c>
      <c r="E14" s="27" t="s">
        <v>55</v>
      </c>
      <c r="F14" s="27" t="s">
        <v>312</v>
      </c>
      <c r="G14" s="27" t="s">
        <v>283</v>
      </c>
      <c r="H14" s="27" t="s">
        <v>283</v>
      </c>
      <c r="I14" s="27" t="s">
        <v>283</v>
      </c>
    </row>
    <row r="15">
      <c r="A15" s="26" t="s">
        <v>349</v>
      </c>
      <c r="B15" s="27" t="s">
        <v>461</v>
      </c>
      <c r="C15" s="27" t="s">
        <v>440</v>
      </c>
      <c r="D15" s="30" t="s">
        <v>441</v>
      </c>
      <c r="E15" s="27" t="s">
        <v>20</v>
      </c>
      <c r="F15" s="27" t="s">
        <v>312</v>
      </c>
      <c r="G15" s="27" t="s">
        <v>283</v>
      </c>
      <c r="H15" s="27" t="s">
        <v>283</v>
      </c>
      <c r="I15" s="27" t="s">
        <v>283</v>
      </c>
    </row>
    <row r="16">
      <c r="A16" s="26" t="s">
        <v>349</v>
      </c>
      <c r="B16" s="27" t="s">
        <v>462</v>
      </c>
      <c r="C16" s="27" t="s">
        <v>323</v>
      </c>
      <c r="D16" s="30" t="s">
        <v>324</v>
      </c>
      <c r="E16" s="27" t="s">
        <v>14</v>
      </c>
      <c r="F16" s="27" t="s">
        <v>312</v>
      </c>
      <c r="G16" s="27" t="s">
        <v>283</v>
      </c>
      <c r="H16" s="27" t="s">
        <v>283</v>
      </c>
      <c r="I16" s="27" t="s">
        <v>283</v>
      </c>
    </row>
    <row r="17">
      <c r="A17" s="26" t="s">
        <v>349</v>
      </c>
      <c r="B17" s="27" t="s">
        <v>463</v>
      </c>
      <c r="C17" s="27" t="s">
        <v>309</v>
      </c>
      <c r="D17" s="30" t="s">
        <v>310</v>
      </c>
      <c r="E17" s="7" t="s">
        <v>311</v>
      </c>
      <c r="F17" s="27" t="s">
        <v>312</v>
      </c>
      <c r="G17" s="27" t="s">
        <v>283</v>
      </c>
      <c r="H17" s="36" t="s">
        <v>283</v>
      </c>
      <c r="I17" s="37"/>
    </row>
    <row r="18">
      <c r="A18" s="26" t="s">
        <v>349</v>
      </c>
      <c r="B18" s="27" t="s">
        <v>464</v>
      </c>
      <c r="C18" s="27" t="s">
        <v>320</v>
      </c>
      <c r="D18" s="30" t="s">
        <v>321</v>
      </c>
      <c r="E18" s="27" t="s">
        <v>24</v>
      </c>
      <c r="F18" s="27" t="s">
        <v>312</v>
      </c>
      <c r="G18" s="27" t="s">
        <v>283</v>
      </c>
      <c r="H18" s="27" t="s">
        <v>283</v>
      </c>
      <c r="I18" s="27" t="s">
        <v>283</v>
      </c>
    </row>
    <row r="19">
      <c r="A19" s="26" t="s">
        <v>349</v>
      </c>
      <c r="B19" s="27" t="s">
        <v>465</v>
      </c>
      <c r="C19" s="27" t="s">
        <v>426</v>
      </c>
      <c r="D19" s="30" t="s">
        <v>427</v>
      </c>
      <c r="E19" s="27" t="s">
        <v>403</v>
      </c>
      <c r="F19" s="27" t="s">
        <v>312</v>
      </c>
      <c r="G19" s="39" t="s">
        <v>283</v>
      </c>
      <c r="H19" s="27" t="s">
        <v>283</v>
      </c>
      <c r="I19" s="37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6.63"/>
    <col customWidth="1" min="3" max="3" width="73.5"/>
    <col customWidth="1" min="4" max="4" width="20.0"/>
    <col customWidth="1" min="5" max="5" width="19.13"/>
  </cols>
  <sheetData>
    <row r="1">
      <c r="A1" s="22" t="s">
        <v>69</v>
      </c>
      <c r="B1" s="22" t="s">
        <v>0</v>
      </c>
      <c r="C1" s="23" t="s">
        <v>274</v>
      </c>
      <c r="D1" s="22" t="s">
        <v>275</v>
      </c>
      <c r="E1" s="48" t="s">
        <v>276</v>
      </c>
      <c r="F1" s="22" t="s">
        <v>277</v>
      </c>
      <c r="G1" s="22" t="s">
        <v>278</v>
      </c>
      <c r="H1" s="25" t="s">
        <v>279</v>
      </c>
    </row>
    <row r="2">
      <c r="A2" s="26" t="s">
        <v>349</v>
      </c>
      <c r="B2" s="68" t="s">
        <v>8</v>
      </c>
      <c r="C2" s="68" t="s">
        <v>9</v>
      </c>
      <c r="D2" s="68" t="s">
        <v>12</v>
      </c>
      <c r="E2" s="68" t="s">
        <v>14</v>
      </c>
      <c r="F2" s="27" t="s">
        <v>283</v>
      </c>
      <c r="G2" s="27" t="s">
        <v>283</v>
      </c>
      <c r="H2" s="27" t="s">
        <v>283</v>
      </c>
    </row>
    <row r="3">
      <c r="A3" s="26" t="s">
        <v>349</v>
      </c>
      <c r="B3" s="68" t="s">
        <v>16</v>
      </c>
      <c r="C3" s="68" t="s">
        <v>17</v>
      </c>
      <c r="D3" s="68" t="s">
        <v>18</v>
      </c>
      <c r="E3" s="36" t="s">
        <v>20</v>
      </c>
      <c r="F3" s="27" t="s">
        <v>283</v>
      </c>
      <c r="G3" s="27" t="s">
        <v>283</v>
      </c>
      <c r="H3" s="27" t="s">
        <v>283</v>
      </c>
    </row>
    <row r="4">
      <c r="A4" s="26" t="s">
        <v>349</v>
      </c>
      <c r="B4" s="68" t="s">
        <v>409</v>
      </c>
      <c r="C4" s="68" t="s">
        <v>401</v>
      </c>
      <c r="D4" s="68" t="s">
        <v>40</v>
      </c>
      <c r="E4" s="68" t="s">
        <v>403</v>
      </c>
      <c r="F4" s="27" t="s">
        <v>283</v>
      </c>
      <c r="G4" s="27"/>
      <c r="H4" s="27"/>
    </row>
    <row r="5">
      <c r="A5" s="26" t="s">
        <v>349</v>
      </c>
      <c r="B5" s="68" t="s">
        <v>21</v>
      </c>
      <c r="C5" s="68" t="s">
        <v>410</v>
      </c>
      <c r="D5" s="68" t="s">
        <v>23</v>
      </c>
      <c r="E5" s="68" t="s">
        <v>24</v>
      </c>
      <c r="F5" s="27" t="s">
        <v>283</v>
      </c>
      <c r="G5" s="27" t="s">
        <v>283</v>
      </c>
      <c r="H5" s="27" t="s">
        <v>283</v>
      </c>
    </row>
    <row r="6">
      <c r="A6" s="26" t="s">
        <v>349</v>
      </c>
      <c r="B6" s="68" t="s">
        <v>411</v>
      </c>
      <c r="C6" s="68" t="s">
        <v>412</v>
      </c>
      <c r="D6" s="68" t="s">
        <v>40</v>
      </c>
      <c r="E6" s="68" t="s">
        <v>403</v>
      </c>
      <c r="F6" s="27" t="s">
        <v>283</v>
      </c>
      <c r="G6" s="27"/>
      <c r="H6" s="27"/>
    </row>
    <row r="7">
      <c r="A7" s="26" t="s">
        <v>349</v>
      </c>
      <c r="B7" s="68" t="s">
        <v>25</v>
      </c>
      <c r="C7" s="68" t="s">
        <v>26</v>
      </c>
      <c r="D7" s="68" t="s">
        <v>27</v>
      </c>
      <c r="E7" s="68" t="s">
        <v>29</v>
      </c>
      <c r="F7" s="27" t="s">
        <v>283</v>
      </c>
      <c r="G7" s="27" t="s">
        <v>283</v>
      </c>
      <c r="H7" s="27" t="s">
        <v>283</v>
      </c>
    </row>
    <row r="8">
      <c r="A8" s="26" t="s">
        <v>349</v>
      </c>
      <c r="B8" s="68" t="s">
        <v>30</v>
      </c>
      <c r="C8" s="68" t="s">
        <v>31</v>
      </c>
      <c r="D8" s="68" t="s">
        <v>27</v>
      </c>
      <c r="E8" s="68" t="s">
        <v>29</v>
      </c>
      <c r="F8" s="27" t="s">
        <v>283</v>
      </c>
      <c r="G8" s="27" t="s">
        <v>283</v>
      </c>
      <c r="H8" s="27" t="s">
        <v>283</v>
      </c>
    </row>
    <row r="9">
      <c r="A9" s="26" t="s">
        <v>349</v>
      </c>
      <c r="B9" s="68" t="s">
        <v>33</v>
      </c>
      <c r="C9" s="68" t="s">
        <v>34</v>
      </c>
      <c r="D9" s="68" t="s">
        <v>23</v>
      </c>
      <c r="E9" s="68" t="s">
        <v>24</v>
      </c>
      <c r="F9" s="27" t="s">
        <v>283</v>
      </c>
      <c r="G9" s="27" t="s">
        <v>283</v>
      </c>
      <c r="H9" s="27" t="s">
        <v>283</v>
      </c>
    </row>
    <row r="10">
      <c r="A10" s="26" t="s">
        <v>349</v>
      </c>
      <c r="B10" s="68" t="s">
        <v>36</v>
      </c>
      <c r="C10" s="68" t="s">
        <v>31</v>
      </c>
      <c r="D10" s="68" t="s">
        <v>27</v>
      </c>
      <c r="E10" s="68" t="s">
        <v>29</v>
      </c>
      <c r="F10" s="27" t="s">
        <v>283</v>
      </c>
      <c r="G10" s="27" t="s">
        <v>283</v>
      </c>
      <c r="H10" s="27" t="s">
        <v>283</v>
      </c>
    </row>
    <row r="11">
      <c r="A11" s="26" t="s">
        <v>349</v>
      </c>
      <c r="B11" s="68" t="s">
        <v>37</v>
      </c>
      <c r="C11" s="68" t="s">
        <v>38</v>
      </c>
      <c r="D11" s="68" t="s">
        <v>40</v>
      </c>
      <c r="E11" s="68" t="s">
        <v>42</v>
      </c>
      <c r="F11" s="27" t="s">
        <v>283</v>
      </c>
      <c r="G11" s="27" t="s">
        <v>283</v>
      </c>
      <c r="H11" s="27" t="s">
        <v>283</v>
      </c>
    </row>
    <row r="12">
      <c r="A12" s="26" t="s">
        <v>349</v>
      </c>
      <c r="B12" s="68" t="s">
        <v>43</v>
      </c>
      <c r="C12" s="68" t="s">
        <v>413</v>
      </c>
      <c r="D12" s="68" t="s">
        <v>40</v>
      </c>
      <c r="E12" s="68" t="s">
        <v>14</v>
      </c>
      <c r="F12" s="27" t="s">
        <v>283</v>
      </c>
      <c r="G12" s="27"/>
      <c r="H12" s="27"/>
    </row>
    <row r="13">
      <c r="A13" s="26" t="s">
        <v>349</v>
      </c>
      <c r="B13" s="68" t="s">
        <v>47</v>
      </c>
      <c r="C13" s="68" t="s">
        <v>48</v>
      </c>
      <c r="D13" s="68" t="s">
        <v>27</v>
      </c>
      <c r="E13" s="68" t="s">
        <v>29</v>
      </c>
      <c r="F13" s="27" t="s">
        <v>283</v>
      </c>
      <c r="G13" s="27" t="s">
        <v>283</v>
      </c>
      <c r="H13" s="27" t="s">
        <v>283</v>
      </c>
    </row>
    <row r="14">
      <c r="A14" s="26" t="s">
        <v>349</v>
      </c>
      <c r="B14" s="68" t="s">
        <v>50</v>
      </c>
      <c r="C14" s="68" t="s">
        <v>51</v>
      </c>
      <c r="D14" s="68" t="s">
        <v>27</v>
      </c>
      <c r="E14" s="68" t="s">
        <v>29</v>
      </c>
      <c r="F14" s="27" t="s">
        <v>283</v>
      </c>
      <c r="G14" s="27" t="s">
        <v>283</v>
      </c>
      <c r="H14" s="27" t="s">
        <v>283</v>
      </c>
    </row>
    <row r="15">
      <c r="A15" s="29" t="s">
        <v>349</v>
      </c>
      <c r="B15" s="68" t="s">
        <v>52</v>
      </c>
      <c r="C15" s="68" t="s">
        <v>53</v>
      </c>
      <c r="D15" s="68" t="s">
        <v>54</v>
      </c>
      <c r="E15" s="68" t="s">
        <v>55</v>
      </c>
      <c r="F15" s="27" t="s">
        <v>283</v>
      </c>
      <c r="G15" s="27" t="s">
        <v>283</v>
      </c>
      <c r="H15" s="27" t="s">
        <v>283</v>
      </c>
      <c r="I15" s="7" t="s">
        <v>466</v>
      </c>
    </row>
    <row r="16">
      <c r="A16" s="26" t="s">
        <v>349</v>
      </c>
      <c r="B16" s="68" t="s">
        <v>56</v>
      </c>
      <c r="C16" s="68" t="s">
        <v>287</v>
      </c>
      <c r="D16" s="68" t="s">
        <v>40</v>
      </c>
      <c r="E16" s="68" t="s">
        <v>42</v>
      </c>
      <c r="F16" s="27" t="s">
        <v>283</v>
      </c>
      <c r="G16" s="27" t="s">
        <v>283</v>
      </c>
      <c r="H16" s="27" t="s">
        <v>283</v>
      </c>
    </row>
    <row r="17">
      <c r="A17" s="26" t="s">
        <v>349</v>
      </c>
      <c r="B17" s="68" t="s">
        <v>60</v>
      </c>
      <c r="C17" s="68" t="s">
        <v>391</v>
      </c>
      <c r="D17" s="68" t="s">
        <v>40</v>
      </c>
      <c r="E17" s="68" t="s">
        <v>42</v>
      </c>
      <c r="F17" s="27" t="s">
        <v>283</v>
      </c>
      <c r="G17" s="27" t="s">
        <v>283</v>
      </c>
      <c r="H17" s="27" t="s">
        <v>283</v>
      </c>
    </row>
    <row r="18">
      <c r="A18" s="26" t="s">
        <v>349</v>
      </c>
      <c r="B18" s="68" t="s">
        <v>63</v>
      </c>
      <c r="C18" s="68" t="s">
        <v>285</v>
      </c>
      <c r="D18" s="68" t="s">
        <v>54</v>
      </c>
      <c r="E18" s="68" t="s">
        <v>55</v>
      </c>
      <c r="F18" s="27" t="s">
        <v>283</v>
      </c>
      <c r="G18" s="27" t="s">
        <v>283</v>
      </c>
      <c r="H18" s="27" t="s">
        <v>283</v>
      </c>
    </row>
    <row r="19">
      <c r="A19" s="26" t="s">
        <v>349</v>
      </c>
      <c r="B19" s="68" t="s">
        <v>66</v>
      </c>
      <c r="C19" s="68" t="s">
        <v>408</v>
      </c>
      <c r="D19" s="68" t="s">
        <v>18</v>
      </c>
      <c r="E19" s="36" t="s">
        <v>20</v>
      </c>
      <c r="F19" s="27" t="s">
        <v>283</v>
      </c>
      <c r="G19" s="27" t="s">
        <v>283</v>
      </c>
      <c r="H19" s="27" t="s">
        <v>283</v>
      </c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50.88"/>
  </cols>
  <sheetData>
    <row r="1">
      <c r="A1" s="22" t="s">
        <v>467</v>
      </c>
      <c r="B1" s="22" t="s">
        <v>468</v>
      </c>
      <c r="C1" s="22" t="s">
        <v>469</v>
      </c>
      <c r="D1" s="22" t="s">
        <v>470</v>
      </c>
      <c r="E1" s="22" t="s">
        <v>306</v>
      </c>
      <c r="F1" s="22" t="s">
        <v>471</v>
      </c>
      <c r="G1" s="22" t="s">
        <v>354</v>
      </c>
      <c r="H1" s="7" t="s">
        <v>472</v>
      </c>
      <c r="I1" s="7" t="s">
        <v>473</v>
      </c>
      <c r="J1" s="7" t="s">
        <v>474</v>
      </c>
      <c r="K1" s="7" t="s">
        <v>475</v>
      </c>
      <c r="L1" s="7" t="s">
        <v>476</v>
      </c>
      <c r="M1" s="7" t="s">
        <v>477</v>
      </c>
      <c r="N1" s="7" t="s">
        <v>478</v>
      </c>
      <c r="O1" s="7" t="s">
        <v>479</v>
      </c>
      <c r="P1" s="7" t="s">
        <v>480</v>
      </c>
      <c r="Q1" s="7" t="s">
        <v>481</v>
      </c>
    </row>
    <row r="2">
      <c r="A2" s="26" t="s">
        <v>482</v>
      </c>
      <c r="B2" s="27" t="s">
        <v>435</v>
      </c>
      <c r="C2" s="27" t="s">
        <v>285</v>
      </c>
      <c r="D2" s="27" t="s">
        <v>483</v>
      </c>
      <c r="E2" s="27" t="s">
        <v>55</v>
      </c>
      <c r="F2" s="27" t="s">
        <v>55</v>
      </c>
      <c r="G2" s="27" t="b">
        <v>1</v>
      </c>
      <c r="H2" s="7">
        <v>3.0</v>
      </c>
      <c r="I2" s="7">
        <v>3.0</v>
      </c>
      <c r="J2" s="69">
        <f t="shared" ref="J2:J13" si="1"> H2/L2*100</f>
        <v>3.157894737</v>
      </c>
      <c r="K2" s="69">
        <f t="shared" ref="K2:K13" si="2">I2/L2*100</f>
        <v>3.157894737</v>
      </c>
      <c r="L2" s="7">
        <v>95.0</v>
      </c>
      <c r="M2" s="7">
        <v>3.0</v>
      </c>
      <c r="N2" s="7">
        <v>3.0</v>
      </c>
      <c r="O2" s="69">
        <f t="shared" ref="O2:O13" si="3"> M2/Q2*100</f>
        <v>3.260869565</v>
      </c>
      <c r="P2" s="69">
        <f t="shared" ref="P2:P13" si="4">N2/Q2*100</f>
        <v>3.260869565</v>
      </c>
      <c r="Q2" s="7">
        <v>92.0</v>
      </c>
    </row>
    <row r="3">
      <c r="A3" s="26" t="s">
        <v>482</v>
      </c>
      <c r="B3" s="27" t="s">
        <v>484</v>
      </c>
      <c r="C3" s="27" t="s">
        <v>485</v>
      </c>
      <c r="D3" s="27" t="s">
        <v>486</v>
      </c>
      <c r="E3" s="27" t="s">
        <v>42</v>
      </c>
      <c r="F3" s="27" t="s">
        <v>42</v>
      </c>
      <c r="G3" s="27" t="b">
        <v>1</v>
      </c>
      <c r="H3" s="7">
        <v>5.0</v>
      </c>
      <c r="I3" s="7">
        <v>5.0</v>
      </c>
      <c r="J3" s="69">
        <f t="shared" si="1"/>
        <v>5.263157895</v>
      </c>
      <c r="K3" s="69">
        <f t="shared" si="2"/>
        <v>5.263157895</v>
      </c>
      <c r="L3" s="7">
        <v>95.0</v>
      </c>
      <c r="M3" s="7">
        <v>5.0</v>
      </c>
      <c r="N3" s="7">
        <v>5.0</v>
      </c>
      <c r="O3" s="69">
        <f t="shared" si="3"/>
        <v>5.434782609</v>
      </c>
      <c r="P3" s="69">
        <f t="shared" si="4"/>
        <v>5.434782609</v>
      </c>
      <c r="Q3" s="7">
        <v>92.0</v>
      </c>
    </row>
    <row r="4">
      <c r="A4" s="29" t="s">
        <v>482</v>
      </c>
      <c r="B4" s="27" t="s">
        <v>487</v>
      </c>
      <c r="C4" s="27" t="s">
        <v>38</v>
      </c>
      <c r="D4" s="27" t="s">
        <v>488</v>
      </c>
      <c r="E4" s="27" t="s">
        <v>42</v>
      </c>
      <c r="F4" s="27" t="s">
        <v>403</v>
      </c>
      <c r="G4" s="27" t="b">
        <v>0</v>
      </c>
      <c r="H4" s="7">
        <v>39.0</v>
      </c>
      <c r="I4" s="7">
        <v>31.0</v>
      </c>
      <c r="J4" s="69">
        <f t="shared" si="1"/>
        <v>41.05263158</v>
      </c>
      <c r="K4" s="69">
        <f t="shared" si="2"/>
        <v>32.63157895</v>
      </c>
      <c r="L4" s="7">
        <v>95.0</v>
      </c>
      <c r="M4" s="7">
        <v>37.0</v>
      </c>
      <c r="N4" s="7">
        <v>31.0</v>
      </c>
      <c r="O4" s="69">
        <f t="shared" si="3"/>
        <v>40.2173913</v>
      </c>
      <c r="P4" s="69">
        <f t="shared" si="4"/>
        <v>33.69565217</v>
      </c>
      <c r="Q4" s="7">
        <v>92.0</v>
      </c>
    </row>
    <row r="5">
      <c r="A5" s="29" t="s">
        <v>482</v>
      </c>
      <c r="B5" s="27" t="s">
        <v>489</v>
      </c>
      <c r="C5" s="27" t="s">
        <v>53</v>
      </c>
      <c r="D5" s="27" t="s">
        <v>483</v>
      </c>
      <c r="E5" s="27" t="s">
        <v>55</v>
      </c>
      <c r="F5" s="27" t="s">
        <v>55</v>
      </c>
      <c r="G5" s="27" t="b">
        <v>1</v>
      </c>
      <c r="H5" s="7">
        <v>3.0</v>
      </c>
      <c r="I5" s="7">
        <v>3.0</v>
      </c>
      <c r="J5" s="69">
        <f t="shared" si="1"/>
        <v>3.157894737</v>
      </c>
      <c r="K5" s="69">
        <f t="shared" si="2"/>
        <v>3.157894737</v>
      </c>
      <c r="L5" s="7">
        <v>95.0</v>
      </c>
      <c r="M5" s="7">
        <v>3.0</v>
      </c>
      <c r="N5" s="7">
        <v>3.0</v>
      </c>
      <c r="O5" s="69">
        <f t="shared" si="3"/>
        <v>3.260869565</v>
      </c>
      <c r="P5" s="69">
        <f t="shared" si="4"/>
        <v>3.260869565</v>
      </c>
      <c r="Q5" s="7">
        <v>92.0</v>
      </c>
    </row>
    <row r="6">
      <c r="A6" s="26" t="s">
        <v>482</v>
      </c>
      <c r="B6" s="27" t="s">
        <v>490</v>
      </c>
      <c r="C6" s="27" t="s">
        <v>401</v>
      </c>
      <c r="D6" s="27" t="s">
        <v>491</v>
      </c>
      <c r="E6" s="27" t="s">
        <v>492</v>
      </c>
      <c r="F6" s="27" t="s">
        <v>20</v>
      </c>
      <c r="G6" s="27" t="b">
        <v>0</v>
      </c>
      <c r="H6" s="17">
        <v>45.0</v>
      </c>
      <c r="I6" s="17">
        <v>39.0</v>
      </c>
      <c r="J6" s="69">
        <f t="shared" si="1"/>
        <v>47.36842105</v>
      </c>
      <c r="K6" s="69">
        <f t="shared" si="2"/>
        <v>41.05263158</v>
      </c>
      <c r="L6" s="7">
        <v>95.0</v>
      </c>
      <c r="M6" s="17">
        <v>45.0</v>
      </c>
      <c r="N6" s="17">
        <v>39.0</v>
      </c>
      <c r="O6" s="69">
        <f t="shared" si="3"/>
        <v>48.91304348</v>
      </c>
      <c r="P6" s="69">
        <f t="shared" si="4"/>
        <v>42.39130435</v>
      </c>
      <c r="Q6" s="7">
        <v>92.0</v>
      </c>
    </row>
    <row r="7">
      <c r="A7" s="26" t="s">
        <v>493</v>
      </c>
      <c r="B7" s="27" t="s">
        <v>494</v>
      </c>
      <c r="C7" s="27" t="s">
        <v>285</v>
      </c>
      <c r="D7" s="27" t="s">
        <v>483</v>
      </c>
      <c r="E7" s="27" t="s">
        <v>55</v>
      </c>
      <c r="F7" s="27" t="s">
        <v>55</v>
      </c>
      <c r="G7" s="27" t="b">
        <v>1</v>
      </c>
      <c r="H7" s="7">
        <v>206.0</v>
      </c>
      <c r="I7" s="7">
        <v>149.0</v>
      </c>
      <c r="J7" s="69">
        <f t="shared" si="1"/>
        <v>57.22222222</v>
      </c>
      <c r="K7" s="69">
        <f t="shared" si="2"/>
        <v>41.38888889</v>
      </c>
      <c r="L7" s="7">
        <v>360.0</v>
      </c>
      <c r="M7" s="7">
        <v>4.0</v>
      </c>
      <c r="N7" s="7">
        <v>4.0</v>
      </c>
      <c r="O7" s="69">
        <f t="shared" si="3"/>
        <v>1.769911504</v>
      </c>
      <c r="P7" s="69">
        <f t="shared" si="4"/>
        <v>1.769911504</v>
      </c>
      <c r="Q7" s="7">
        <v>226.0</v>
      </c>
    </row>
    <row r="8">
      <c r="A8" s="29" t="s">
        <v>493</v>
      </c>
      <c r="B8" s="27" t="s">
        <v>495</v>
      </c>
      <c r="C8" s="27" t="s">
        <v>496</v>
      </c>
      <c r="D8" s="27" t="s">
        <v>497</v>
      </c>
      <c r="E8" s="27" t="s">
        <v>20</v>
      </c>
      <c r="F8" s="27" t="s">
        <v>20</v>
      </c>
      <c r="G8" s="27" t="b">
        <v>1</v>
      </c>
      <c r="H8" s="7">
        <v>125.0</v>
      </c>
      <c r="I8" s="7">
        <v>99.0</v>
      </c>
      <c r="J8" s="69">
        <f t="shared" si="1"/>
        <v>34.72222222</v>
      </c>
      <c r="K8" s="69">
        <f t="shared" si="2"/>
        <v>27.5</v>
      </c>
      <c r="L8" s="7">
        <v>360.0</v>
      </c>
      <c r="M8" s="7">
        <v>95.0</v>
      </c>
      <c r="N8" s="7">
        <v>82.0</v>
      </c>
      <c r="O8" s="69">
        <f t="shared" si="3"/>
        <v>42.03539823</v>
      </c>
      <c r="P8" s="69">
        <f t="shared" si="4"/>
        <v>36.28318584</v>
      </c>
      <c r="Q8" s="7">
        <v>226.0</v>
      </c>
    </row>
    <row r="9">
      <c r="A9" s="29" t="s">
        <v>493</v>
      </c>
      <c r="B9" s="27" t="s">
        <v>498</v>
      </c>
      <c r="C9" s="27" t="s">
        <v>53</v>
      </c>
      <c r="D9" s="27" t="s">
        <v>499</v>
      </c>
      <c r="E9" s="27" t="s">
        <v>55</v>
      </c>
      <c r="F9" s="27" t="s">
        <v>20</v>
      </c>
      <c r="G9" s="27" t="b">
        <v>0</v>
      </c>
      <c r="H9" s="7">
        <v>125.0</v>
      </c>
      <c r="I9" s="7">
        <v>99.0</v>
      </c>
      <c r="J9" s="69">
        <f t="shared" si="1"/>
        <v>34.72222222</v>
      </c>
      <c r="K9" s="69">
        <f t="shared" si="2"/>
        <v>27.5</v>
      </c>
      <c r="L9" s="7">
        <v>360.0</v>
      </c>
      <c r="M9" s="7">
        <v>95.0</v>
      </c>
      <c r="N9" s="7">
        <v>82.0</v>
      </c>
      <c r="O9" s="69">
        <f t="shared" si="3"/>
        <v>42.03539823</v>
      </c>
      <c r="P9" s="69">
        <f t="shared" si="4"/>
        <v>36.28318584</v>
      </c>
      <c r="Q9" s="7">
        <v>226.0</v>
      </c>
    </row>
    <row r="10">
      <c r="A10" s="29" t="s">
        <v>493</v>
      </c>
      <c r="B10" s="27" t="s">
        <v>500</v>
      </c>
      <c r="C10" s="27" t="s">
        <v>26</v>
      </c>
      <c r="D10" s="27" t="s">
        <v>497</v>
      </c>
      <c r="E10" s="27" t="s">
        <v>29</v>
      </c>
      <c r="F10" s="27" t="s">
        <v>20</v>
      </c>
      <c r="G10" s="27" t="b">
        <v>0</v>
      </c>
      <c r="H10" s="7">
        <v>125.0</v>
      </c>
      <c r="I10" s="7">
        <v>99.0</v>
      </c>
      <c r="J10" s="69">
        <f t="shared" si="1"/>
        <v>34.72222222</v>
      </c>
      <c r="K10" s="69">
        <f t="shared" si="2"/>
        <v>27.5</v>
      </c>
      <c r="L10" s="7">
        <v>360.0</v>
      </c>
      <c r="M10" s="7">
        <v>95.0</v>
      </c>
      <c r="N10" s="7">
        <v>82.0</v>
      </c>
      <c r="O10" s="69">
        <f t="shared" si="3"/>
        <v>42.03539823</v>
      </c>
      <c r="P10" s="69">
        <f t="shared" si="4"/>
        <v>36.28318584</v>
      </c>
      <c r="Q10" s="7">
        <v>226.0</v>
      </c>
    </row>
    <row r="11">
      <c r="A11" s="26" t="s">
        <v>493</v>
      </c>
      <c r="B11" s="27" t="s">
        <v>501</v>
      </c>
      <c r="C11" s="27" t="s">
        <v>502</v>
      </c>
      <c r="D11" s="27" t="s">
        <v>503</v>
      </c>
      <c r="E11" s="27" t="s">
        <v>492</v>
      </c>
      <c r="F11" s="27" t="s">
        <v>20</v>
      </c>
      <c r="G11" s="27" t="b">
        <v>0</v>
      </c>
      <c r="H11" s="7">
        <v>125.0</v>
      </c>
      <c r="I11" s="7">
        <v>99.0</v>
      </c>
      <c r="J11" s="69">
        <f t="shared" si="1"/>
        <v>34.72222222</v>
      </c>
      <c r="K11" s="69">
        <f t="shared" si="2"/>
        <v>27.5</v>
      </c>
      <c r="L11" s="7">
        <v>360.0</v>
      </c>
      <c r="M11" s="7">
        <v>95.0</v>
      </c>
      <c r="N11" s="7">
        <v>82.0</v>
      </c>
      <c r="O11" s="69">
        <f t="shared" si="3"/>
        <v>42.03539823</v>
      </c>
      <c r="P11" s="69">
        <f t="shared" si="4"/>
        <v>36.28318584</v>
      </c>
      <c r="Q11" s="7">
        <v>226.0</v>
      </c>
    </row>
    <row r="12">
      <c r="A12" s="29" t="s">
        <v>493</v>
      </c>
      <c r="B12" s="27" t="s">
        <v>504</v>
      </c>
      <c r="C12" s="27" t="s">
        <v>38</v>
      </c>
      <c r="D12" s="27" t="s">
        <v>505</v>
      </c>
      <c r="E12" s="27" t="s">
        <v>42</v>
      </c>
      <c r="F12" s="27" t="s">
        <v>403</v>
      </c>
      <c r="G12" s="27" t="b">
        <v>0</v>
      </c>
      <c r="H12" s="7">
        <v>206.0</v>
      </c>
      <c r="I12" s="7">
        <v>149.0</v>
      </c>
      <c r="J12" s="69">
        <f t="shared" si="1"/>
        <v>57.22222222</v>
      </c>
      <c r="K12" s="69">
        <f t="shared" si="2"/>
        <v>41.38888889</v>
      </c>
      <c r="L12" s="7">
        <v>360.0</v>
      </c>
      <c r="M12" s="7">
        <v>110.0</v>
      </c>
      <c r="N12" s="7">
        <v>95.0</v>
      </c>
      <c r="O12" s="69">
        <f t="shared" si="3"/>
        <v>48.67256637</v>
      </c>
      <c r="P12" s="69">
        <f t="shared" si="4"/>
        <v>42.03539823</v>
      </c>
      <c r="Q12" s="7">
        <v>226.0</v>
      </c>
    </row>
    <row r="13">
      <c r="A13" s="26" t="s">
        <v>493</v>
      </c>
      <c r="B13" s="27" t="s">
        <v>506</v>
      </c>
      <c r="C13" s="27" t="s">
        <v>287</v>
      </c>
      <c r="D13" s="27" t="s">
        <v>503</v>
      </c>
      <c r="E13" s="27" t="s">
        <v>42</v>
      </c>
      <c r="F13" s="27" t="s">
        <v>20</v>
      </c>
      <c r="G13" s="27" t="b">
        <v>0</v>
      </c>
      <c r="H13" s="7">
        <v>125.0</v>
      </c>
      <c r="I13" s="7">
        <v>99.0</v>
      </c>
      <c r="J13" s="69">
        <f t="shared" si="1"/>
        <v>34.72222222</v>
      </c>
      <c r="K13" s="69">
        <f t="shared" si="2"/>
        <v>27.5</v>
      </c>
      <c r="L13" s="7">
        <v>360.0</v>
      </c>
      <c r="M13" s="7">
        <v>95.0</v>
      </c>
      <c r="N13" s="7">
        <v>82.0</v>
      </c>
      <c r="O13" s="69">
        <f t="shared" si="3"/>
        <v>42.03539823</v>
      </c>
      <c r="P13" s="69">
        <f t="shared" si="4"/>
        <v>36.28318584</v>
      </c>
      <c r="Q13" s="7">
        <v>226.0</v>
      </c>
    </row>
    <row r="15">
      <c r="A15" s="22" t="s">
        <v>69</v>
      </c>
      <c r="B15" s="22" t="s">
        <v>507</v>
      </c>
      <c r="C15" s="22" t="s">
        <v>508</v>
      </c>
    </row>
    <row r="16">
      <c r="A16" s="29" t="s">
        <v>482</v>
      </c>
      <c r="B16" s="27">
        <v>5.0</v>
      </c>
      <c r="C16" s="27">
        <v>3.0</v>
      </c>
    </row>
    <row r="17">
      <c r="A17" s="29" t="s">
        <v>493</v>
      </c>
      <c r="B17" s="27">
        <v>7.0</v>
      </c>
      <c r="C17" s="27">
        <v>2.0</v>
      </c>
    </row>
    <row r="19">
      <c r="A19" s="7" t="s">
        <v>50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7.0"/>
    <col customWidth="1" min="2" max="2" width="8.0"/>
    <col customWidth="1" min="3" max="3" width="47.5"/>
    <col customWidth="1" min="4" max="5" width="24.38"/>
    <col customWidth="1" min="6" max="6" width="16.5"/>
    <col customWidth="1" min="7" max="7" width="7.0"/>
    <col customWidth="1" min="8" max="9" width="28.25"/>
    <col customWidth="1" min="10" max="10" width="32.88"/>
    <col customWidth="1" min="11" max="11" width="16.75"/>
    <col customWidth="1" min="14" max="14" width="51.5"/>
    <col customWidth="1" min="16" max="16" width="51.5"/>
  </cols>
  <sheetData>
    <row r="1">
      <c r="A1" s="1" t="s">
        <v>69</v>
      </c>
      <c r="B1" s="1" t="s">
        <v>0</v>
      </c>
      <c r="C1" s="1" t="s">
        <v>1</v>
      </c>
      <c r="D1" s="1" t="s">
        <v>70</v>
      </c>
      <c r="E1" s="1" t="s">
        <v>5</v>
      </c>
      <c r="F1" s="1" t="s">
        <v>2</v>
      </c>
      <c r="G1" s="1" t="s">
        <v>3</v>
      </c>
      <c r="H1" s="1" t="s">
        <v>71</v>
      </c>
      <c r="I1" s="5"/>
      <c r="L1" s="5"/>
      <c r="M1" s="5"/>
      <c r="N1" s="5"/>
      <c r="O1" s="5"/>
      <c r="P1" s="5"/>
    </row>
    <row r="2">
      <c r="A2" s="1" t="s">
        <v>72</v>
      </c>
      <c r="B2" s="8" t="s">
        <v>73</v>
      </c>
      <c r="C2" s="8" t="s">
        <v>74</v>
      </c>
      <c r="D2" s="11" t="s">
        <v>18</v>
      </c>
      <c r="E2" s="12" t="s">
        <v>19</v>
      </c>
      <c r="F2" s="8" t="s">
        <v>10</v>
      </c>
      <c r="G2" s="8" t="s">
        <v>11</v>
      </c>
      <c r="H2" s="13" t="s">
        <v>75</v>
      </c>
      <c r="P2" s="7"/>
    </row>
    <row r="3">
      <c r="A3" s="1" t="s">
        <v>72</v>
      </c>
      <c r="B3" s="8" t="s">
        <v>76</v>
      </c>
      <c r="C3" s="8" t="s">
        <v>77</v>
      </c>
      <c r="D3" s="8" t="s">
        <v>78</v>
      </c>
      <c r="E3" s="8" t="s">
        <v>78</v>
      </c>
      <c r="F3" s="8" t="s">
        <v>10</v>
      </c>
      <c r="G3" s="8" t="s">
        <v>15</v>
      </c>
      <c r="H3" s="14"/>
      <c r="P3" s="7"/>
    </row>
    <row r="4">
      <c r="A4" s="1" t="s">
        <v>72</v>
      </c>
      <c r="B4" s="8" t="s">
        <v>79</v>
      </c>
      <c r="C4" s="8" t="s">
        <v>80</v>
      </c>
      <c r="D4" s="8" t="s">
        <v>78</v>
      </c>
      <c r="E4" s="7" t="s">
        <v>81</v>
      </c>
      <c r="F4" s="8" t="s">
        <v>10</v>
      </c>
      <c r="G4" s="8" t="s">
        <v>11</v>
      </c>
      <c r="H4" s="14"/>
      <c r="P4" s="7"/>
    </row>
    <row r="5">
      <c r="A5" s="1" t="s">
        <v>82</v>
      </c>
      <c r="B5" s="8" t="s">
        <v>83</v>
      </c>
      <c r="C5" s="8" t="s">
        <v>84</v>
      </c>
      <c r="D5" s="8" t="s">
        <v>85</v>
      </c>
      <c r="E5" s="7" t="s">
        <v>86</v>
      </c>
      <c r="F5" s="8" t="s">
        <v>10</v>
      </c>
      <c r="G5" s="8" t="s">
        <v>11</v>
      </c>
      <c r="H5" s="14"/>
    </row>
    <row r="6">
      <c r="A6" s="1" t="s">
        <v>82</v>
      </c>
      <c r="B6" s="8" t="s">
        <v>87</v>
      </c>
      <c r="C6" s="8" t="s">
        <v>88</v>
      </c>
      <c r="D6" s="8" t="s">
        <v>89</v>
      </c>
      <c r="E6" s="7" t="s">
        <v>90</v>
      </c>
      <c r="F6" s="8" t="s">
        <v>10</v>
      </c>
      <c r="G6" s="8" t="s">
        <v>15</v>
      </c>
      <c r="H6" s="14"/>
      <c r="P6" s="7"/>
    </row>
    <row r="7">
      <c r="A7" s="1" t="s">
        <v>82</v>
      </c>
      <c r="B7" s="8" t="s">
        <v>91</v>
      </c>
      <c r="C7" s="8" t="s">
        <v>92</v>
      </c>
      <c r="D7" s="8" t="s">
        <v>93</v>
      </c>
      <c r="E7" s="8" t="s">
        <v>93</v>
      </c>
      <c r="F7" s="8" t="s">
        <v>10</v>
      </c>
      <c r="G7" s="8" t="s">
        <v>15</v>
      </c>
      <c r="H7" s="14"/>
      <c r="P7" s="7"/>
    </row>
    <row r="8" ht="42.75" customHeight="1">
      <c r="A8" s="1" t="s">
        <v>94</v>
      </c>
      <c r="B8" s="8" t="s">
        <v>95</v>
      </c>
      <c r="C8" s="8" t="s">
        <v>96</v>
      </c>
      <c r="D8" s="8" t="s">
        <v>18</v>
      </c>
      <c r="E8" s="7" t="s">
        <v>19</v>
      </c>
      <c r="F8" s="8" t="s">
        <v>10</v>
      </c>
      <c r="G8" s="8" t="s">
        <v>11</v>
      </c>
      <c r="H8" s="15" t="s">
        <v>97</v>
      </c>
    </row>
    <row r="9">
      <c r="A9" s="1" t="s">
        <v>94</v>
      </c>
      <c r="B9" s="8" t="s">
        <v>98</v>
      </c>
      <c r="C9" s="8" t="s">
        <v>17</v>
      </c>
      <c r="D9" s="8" t="s">
        <v>18</v>
      </c>
      <c r="E9" s="7" t="s">
        <v>19</v>
      </c>
      <c r="F9" s="8" t="s">
        <v>45</v>
      </c>
      <c r="G9" s="8" t="s">
        <v>11</v>
      </c>
      <c r="H9" s="9" t="s">
        <v>17</v>
      </c>
      <c r="P9" s="7"/>
    </row>
    <row r="10">
      <c r="A10" s="1" t="s">
        <v>94</v>
      </c>
      <c r="B10" s="8" t="s">
        <v>99</v>
      </c>
      <c r="C10" s="8" t="s">
        <v>100</v>
      </c>
      <c r="D10" s="8" t="s">
        <v>18</v>
      </c>
      <c r="E10" s="7" t="s">
        <v>19</v>
      </c>
      <c r="F10" s="8" t="s">
        <v>101</v>
      </c>
      <c r="G10" s="8" t="s">
        <v>11</v>
      </c>
      <c r="H10" s="9" t="s">
        <v>100</v>
      </c>
      <c r="P10" s="7"/>
    </row>
    <row r="11">
      <c r="A11" s="1" t="s">
        <v>102</v>
      </c>
      <c r="B11" s="8" t="s">
        <v>103</v>
      </c>
      <c r="C11" s="8" t="s">
        <v>104</v>
      </c>
      <c r="D11" s="11" t="s">
        <v>105</v>
      </c>
      <c r="E11" s="11" t="s">
        <v>105</v>
      </c>
      <c r="F11" s="8" t="s">
        <v>10</v>
      </c>
      <c r="G11" s="8" t="s">
        <v>11</v>
      </c>
      <c r="H11" s="14"/>
    </row>
    <row r="12">
      <c r="A12" s="1" t="s">
        <v>102</v>
      </c>
      <c r="B12" s="8" t="s">
        <v>106</v>
      </c>
      <c r="C12" s="8" t="s">
        <v>80</v>
      </c>
      <c r="D12" s="11" t="s">
        <v>107</v>
      </c>
      <c r="E12" s="7" t="s">
        <v>108</v>
      </c>
      <c r="F12" s="8" t="s">
        <v>10</v>
      </c>
      <c r="G12" s="8" t="s">
        <v>11</v>
      </c>
      <c r="H12" s="14"/>
    </row>
    <row r="13">
      <c r="A13" s="1" t="s">
        <v>102</v>
      </c>
      <c r="B13" s="8" t="s">
        <v>109</v>
      </c>
      <c r="C13" s="8" t="s">
        <v>110</v>
      </c>
      <c r="D13" s="11" t="s">
        <v>105</v>
      </c>
      <c r="E13" s="11" t="s">
        <v>105</v>
      </c>
      <c r="F13" s="8" t="s">
        <v>10</v>
      </c>
      <c r="G13" s="8" t="s">
        <v>15</v>
      </c>
      <c r="H13" s="14"/>
      <c r="P13" s="7"/>
    </row>
    <row r="14">
      <c r="A14" s="1" t="s">
        <v>102</v>
      </c>
      <c r="B14" s="8" t="s">
        <v>111</v>
      </c>
      <c r="C14" s="8" t="s">
        <v>112</v>
      </c>
      <c r="D14" s="8" t="s">
        <v>113</v>
      </c>
      <c r="E14" s="7" t="s">
        <v>114</v>
      </c>
      <c r="F14" s="8" t="s">
        <v>10</v>
      </c>
      <c r="G14" s="8" t="s">
        <v>11</v>
      </c>
      <c r="H14" s="14"/>
      <c r="P14" s="7"/>
    </row>
    <row r="15">
      <c r="A15" s="1" t="s">
        <v>102</v>
      </c>
      <c r="B15" s="8" t="s">
        <v>115</v>
      </c>
      <c r="C15" s="8" t="s">
        <v>116</v>
      </c>
      <c r="D15" s="11" t="s">
        <v>117</v>
      </c>
      <c r="E15" s="7" t="s">
        <v>118</v>
      </c>
      <c r="F15" s="8" t="s">
        <v>10</v>
      </c>
      <c r="G15" s="8" t="s">
        <v>11</v>
      </c>
      <c r="H15" s="14"/>
      <c r="P15" s="7"/>
    </row>
    <row r="16">
      <c r="A16" s="1" t="s">
        <v>102</v>
      </c>
      <c r="B16" s="8" t="s">
        <v>119</v>
      </c>
      <c r="C16" s="8" t="s">
        <v>120</v>
      </c>
      <c r="D16" s="8" t="s">
        <v>121</v>
      </c>
      <c r="E16" s="7" t="s">
        <v>108</v>
      </c>
      <c r="F16" s="8" t="s">
        <v>10</v>
      </c>
      <c r="G16" s="8" t="s">
        <v>11</v>
      </c>
      <c r="H16" s="14"/>
      <c r="P16" s="7"/>
    </row>
    <row r="17">
      <c r="A17" s="1" t="s">
        <v>102</v>
      </c>
      <c r="B17" s="8" t="s">
        <v>122</v>
      </c>
      <c r="C17" s="8" t="s">
        <v>123</v>
      </c>
      <c r="D17" s="8" t="s">
        <v>124</v>
      </c>
      <c r="E17" s="7" t="s">
        <v>114</v>
      </c>
      <c r="F17" s="8" t="s">
        <v>32</v>
      </c>
      <c r="G17" s="8" t="s">
        <v>11</v>
      </c>
      <c r="H17" s="9" t="s">
        <v>125</v>
      </c>
      <c r="P17" s="7"/>
    </row>
    <row r="18">
      <c r="A18" s="1" t="s">
        <v>126</v>
      </c>
      <c r="B18" s="8" t="s">
        <v>127</v>
      </c>
      <c r="C18" s="8" t="s">
        <v>128</v>
      </c>
      <c r="D18" s="8" t="s">
        <v>27</v>
      </c>
      <c r="E18" s="7" t="s">
        <v>28</v>
      </c>
      <c r="F18" s="8" t="s">
        <v>10</v>
      </c>
      <c r="G18" s="8" t="s">
        <v>11</v>
      </c>
      <c r="H18" s="15" t="s">
        <v>129</v>
      </c>
      <c r="P18" s="7"/>
    </row>
    <row r="19" ht="18.0" customHeight="1">
      <c r="A19" s="1" t="s">
        <v>126</v>
      </c>
      <c r="B19" s="8" t="s">
        <v>130</v>
      </c>
      <c r="C19" s="8" t="s">
        <v>131</v>
      </c>
      <c r="D19" s="8" t="s">
        <v>132</v>
      </c>
      <c r="E19" s="7" t="s">
        <v>132</v>
      </c>
      <c r="F19" s="8" t="s">
        <v>10</v>
      </c>
      <c r="G19" s="8" t="s">
        <v>11</v>
      </c>
      <c r="H19" s="14"/>
    </row>
    <row r="20">
      <c r="A20" s="1" t="s">
        <v>126</v>
      </c>
      <c r="B20" s="8" t="s">
        <v>133</v>
      </c>
      <c r="C20" s="8" t="s">
        <v>134</v>
      </c>
      <c r="D20" s="8" t="s">
        <v>135</v>
      </c>
      <c r="E20" s="8" t="s">
        <v>135</v>
      </c>
      <c r="F20" s="8" t="s">
        <v>10</v>
      </c>
      <c r="G20" s="8" t="s">
        <v>15</v>
      </c>
      <c r="H20" s="14"/>
    </row>
    <row r="21">
      <c r="A21" s="1" t="s">
        <v>126</v>
      </c>
      <c r="B21" s="8" t="s">
        <v>136</v>
      </c>
      <c r="C21" s="8" t="s">
        <v>137</v>
      </c>
      <c r="D21" s="8" t="s">
        <v>138</v>
      </c>
      <c r="E21" s="12" t="s">
        <v>138</v>
      </c>
      <c r="F21" s="8" t="s">
        <v>10</v>
      </c>
      <c r="G21" s="8" t="s">
        <v>15</v>
      </c>
      <c r="H21" s="14"/>
      <c r="P21" s="7"/>
    </row>
    <row r="22">
      <c r="A22" s="1" t="s">
        <v>126</v>
      </c>
      <c r="B22" s="8" t="s">
        <v>139</v>
      </c>
      <c r="C22" s="8" t="s">
        <v>140</v>
      </c>
      <c r="D22" s="8" t="s">
        <v>93</v>
      </c>
      <c r="E22" s="7" t="s">
        <v>93</v>
      </c>
      <c r="F22" s="8" t="s">
        <v>10</v>
      </c>
      <c r="G22" s="8" t="s">
        <v>15</v>
      </c>
      <c r="H22" s="14"/>
      <c r="P22" s="7"/>
    </row>
    <row r="23">
      <c r="A23" s="1" t="s">
        <v>126</v>
      </c>
      <c r="B23" s="8" t="s">
        <v>141</v>
      </c>
      <c r="C23" s="8" t="s">
        <v>142</v>
      </c>
      <c r="D23" s="8" t="s">
        <v>40</v>
      </c>
      <c r="E23" s="16" t="s">
        <v>59</v>
      </c>
      <c r="F23" s="8" t="s">
        <v>10</v>
      </c>
      <c r="G23" s="8" t="s">
        <v>11</v>
      </c>
      <c r="H23" s="15" t="s">
        <v>142</v>
      </c>
      <c r="P23" s="7"/>
    </row>
    <row r="24">
      <c r="A24" s="1" t="s">
        <v>126</v>
      </c>
      <c r="B24" s="8" t="s">
        <v>143</v>
      </c>
      <c r="C24" s="8" t="s">
        <v>144</v>
      </c>
      <c r="D24" s="8" t="s">
        <v>93</v>
      </c>
      <c r="E24" s="8" t="s">
        <v>93</v>
      </c>
      <c r="F24" s="8" t="s">
        <v>10</v>
      </c>
      <c r="G24" s="8" t="s">
        <v>15</v>
      </c>
      <c r="H24" s="14"/>
      <c r="P24" s="7"/>
    </row>
    <row r="25">
      <c r="A25" s="1" t="s">
        <v>126</v>
      </c>
      <c r="B25" s="8" t="s">
        <v>145</v>
      </c>
      <c r="C25" s="8" t="s">
        <v>146</v>
      </c>
      <c r="D25" s="8" t="s">
        <v>135</v>
      </c>
      <c r="E25" s="8" t="s">
        <v>135</v>
      </c>
      <c r="F25" s="8" t="s">
        <v>10</v>
      </c>
      <c r="G25" s="8" t="s">
        <v>15</v>
      </c>
      <c r="H25" s="14"/>
      <c r="P25" s="7"/>
    </row>
    <row r="26">
      <c r="A26" s="1" t="s">
        <v>147</v>
      </c>
      <c r="B26" s="8" t="s">
        <v>148</v>
      </c>
      <c r="C26" s="8" t="s">
        <v>149</v>
      </c>
      <c r="D26" s="8" t="s">
        <v>40</v>
      </c>
      <c r="E26" s="7" t="s">
        <v>59</v>
      </c>
      <c r="F26" s="8" t="s">
        <v>58</v>
      </c>
      <c r="G26" s="8" t="s">
        <v>15</v>
      </c>
      <c r="H26" s="15" t="s">
        <v>150</v>
      </c>
      <c r="L26" s="17"/>
      <c r="M26" s="17"/>
      <c r="P26" s="7"/>
    </row>
    <row r="27">
      <c r="A27" s="1" t="s">
        <v>147</v>
      </c>
      <c r="B27" s="8" t="s">
        <v>151</v>
      </c>
      <c r="C27" s="8" t="s">
        <v>152</v>
      </c>
      <c r="D27" s="8" t="s">
        <v>40</v>
      </c>
      <c r="E27" s="7" t="s">
        <v>59</v>
      </c>
      <c r="F27" s="9" t="s">
        <v>39</v>
      </c>
      <c r="G27" s="8" t="s">
        <v>15</v>
      </c>
      <c r="H27" s="15" t="s">
        <v>153</v>
      </c>
      <c r="M27" s="17"/>
      <c r="N27" s="17"/>
    </row>
    <row r="28">
      <c r="A28" s="1" t="s">
        <v>154</v>
      </c>
      <c r="B28" s="8" t="s">
        <v>155</v>
      </c>
      <c r="C28" s="8" t="s">
        <v>80</v>
      </c>
      <c r="D28" s="8" t="s">
        <v>78</v>
      </c>
      <c r="E28" s="7" t="s">
        <v>78</v>
      </c>
      <c r="F28" s="8" t="s">
        <v>10</v>
      </c>
      <c r="G28" s="8" t="s">
        <v>11</v>
      </c>
      <c r="H28" s="14"/>
      <c r="P28" s="7"/>
    </row>
    <row r="29">
      <c r="A29" s="1" t="s">
        <v>154</v>
      </c>
      <c r="B29" s="8" t="s">
        <v>156</v>
      </c>
      <c r="C29" s="8" t="s">
        <v>157</v>
      </c>
      <c r="D29" s="8" t="s">
        <v>40</v>
      </c>
      <c r="E29" s="7" t="s">
        <v>59</v>
      </c>
      <c r="F29" s="8" t="s">
        <v>58</v>
      </c>
      <c r="G29" s="8" t="s">
        <v>11</v>
      </c>
      <c r="H29" s="15" t="s">
        <v>158</v>
      </c>
      <c r="P29" s="7"/>
    </row>
    <row r="30">
      <c r="A30" s="1" t="s">
        <v>159</v>
      </c>
      <c r="B30" s="8" t="s">
        <v>160</v>
      </c>
      <c r="C30" s="8" t="s">
        <v>161</v>
      </c>
      <c r="D30" s="8" t="s">
        <v>162</v>
      </c>
      <c r="E30" s="7" t="s">
        <v>163</v>
      </c>
      <c r="F30" s="8" t="s">
        <v>10</v>
      </c>
      <c r="G30" s="8" t="s">
        <v>15</v>
      </c>
      <c r="H30" s="14"/>
    </row>
    <row r="31">
      <c r="A31" s="1" t="s">
        <v>159</v>
      </c>
      <c r="B31" s="8" t="s">
        <v>164</v>
      </c>
      <c r="C31" s="8" t="s">
        <v>165</v>
      </c>
      <c r="D31" s="8" t="s">
        <v>40</v>
      </c>
      <c r="E31" s="7" t="s">
        <v>59</v>
      </c>
      <c r="F31" s="8" t="s">
        <v>58</v>
      </c>
      <c r="G31" s="8" t="s">
        <v>15</v>
      </c>
      <c r="H31" s="15" t="s">
        <v>166</v>
      </c>
      <c r="P31" s="7"/>
    </row>
    <row r="32">
      <c r="A32" s="18" t="s">
        <v>167</v>
      </c>
      <c r="B32" s="9" t="s">
        <v>168</v>
      </c>
      <c r="C32" s="9" t="s">
        <v>169</v>
      </c>
      <c r="D32" s="9" t="s">
        <v>40</v>
      </c>
      <c r="E32" s="9" t="s">
        <v>90</v>
      </c>
      <c r="F32" s="9" t="s">
        <v>10</v>
      </c>
      <c r="G32" s="7" t="s">
        <v>11</v>
      </c>
      <c r="H32" s="9" t="s">
        <v>170</v>
      </c>
    </row>
    <row r="33">
      <c r="A33" s="18" t="s">
        <v>167</v>
      </c>
      <c r="B33" s="9" t="s">
        <v>171</v>
      </c>
      <c r="C33" s="9" t="s">
        <v>172</v>
      </c>
      <c r="D33" s="9" t="s">
        <v>40</v>
      </c>
      <c r="E33" s="9" t="s">
        <v>59</v>
      </c>
      <c r="F33" s="9" t="s">
        <v>173</v>
      </c>
      <c r="G33" s="7" t="s">
        <v>15</v>
      </c>
      <c r="H33" s="9" t="s">
        <v>170</v>
      </c>
    </row>
    <row r="34">
      <c r="A34" s="18" t="s">
        <v>167</v>
      </c>
      <c r="B34" s="9" t="s">
        <v>174</v>
      </c>
      <c r="C34" s="9" t="s">
        <v>175</v>
      </c>
      <c r="D34" s="9" t="s">
        <v>40</v>
      </c>
      <c r="E34" s="9" t="s">
        <v>59</v>
      </c>
      <c r="F34" s="9" t="s">
        <v>45</v>
      </c>
      <c r="G34" s="9" t="s">
        <v>11</v>
      </c>
      <c r="H34" s="9" t="s">
        <v>170</v>
      </c>
      <c r="I34" s="19"/>
      <c r="J34" s="19"/>
      <c r="K34" s="19"/>
      <c r="L34" s="19"/>
      <c r="M34" s="19"/>
      <c r="N34" s="19"/>
      <c r="O34" s="19"/>
      <c r="P34" s="19"/>
      <c r="Q34" s="19"/>
      <c r="R34" s="19"/>
      <c r="S34" s="19"/>
      <c r="T34" s="19"/>
      <c r="U34" s="19"/>
      <c r="V34" s="19"/>
      <c r="W34" s="19"/>
      <c r="X34" s="19"/>
      <c r="Y34" s="19"/>
      <c r="Z34" s="19"/>
    </row>
    <row r="35">
      <c r="A35" s="18" t="s">
        <v>167</v>
      </c>
      <c r="B35" s="9" t="s">
        <v>176</v>
      </c>
      <c r="C35" s="9" t="s">
        <v>177</v>
      </c>
      <c r="D35" s="9" t="s">
        <v>27</v>
      </c>
      <c r="E35" s="9" t="s">
        <v>28</v>
      </c>
      <c r="F35" s="9" t="s">
        <v>101</v>
      </c>
      <c r="G35" s="7" t="s">
        <v>11</v>
      </c>
      <c r="H35" s="9" t="s">
        <v>170</v>
      </c>
    </row>
    <row r="36">
      <c r="A36" s="18" t="s">
        <v>178</v>
      </c>
      <c r="B36" s="9" t="s">
        <v>179</v>
      </c>
      <c r="C36" s="9" t="s">
        <v>180</v>
      </c>
      <c r="D36" s="9" t="s">
        <v>27</v>
      </c>
      <c r="E36" s="9" t="s">
        <v>28</v>
      </c>
      <c r="F36" s="9" t="s">
        <v>181</v>
      </c>
      <c r="G36" s="7" t="s">
        <v>15</v>
      </c>
      <c r="H36" s="9" t="s">
        <v>182</v>
      </c>
    </row>
    <row r="37">
      <c r="A37" s="18" t="s">
        <v>178</v>
      </c>
      <c r="B37" s="9" t="s">
        <v>183</v>
      </c>
      <c r="C37" s="9" t="s">
        <v>80</v>
      </c>
      <c r="D37" s="9" t="s">
        <v>78</v>
      </c>
      <c r="E37" s="9" t="s">
        <v>78</v>
      </c>
      <c r="F37" s="9" t="s">
        <v>10</v>
      </c>
      <c r="G37" s="7" t="s">
        <v>11</v>
      </c>
      <c r="H37" s="9" t="s">
        <v>10</v>
      </c>
    </row>
    <row r="38">
      <c r="A38" s="18" t="s">
        <v>178</v>
      </c>
      <c r="B38" s="9" t="s">
        <v>184</v>
      </c>
      <c r="C38" s="9" t="s">
        <v>80</v>
      </c>
      <c r="D38" s="9" t="s">
        <v>78</v>
      </c>
      <c r="E38" s="9" t="s">
        <v>78</v>
      </c>
      <c r="F38" s="9" t="s">
        <v>10</v>
      </c>
      <c r="G38" s="7" t="s">
        <v>15</v>
      </c>
      <c r="H38" s="9" t="s">
        <v>10</v>
      </c>
    </row>
    <row r="39">
      <c r="A39" s="18" t="s">
        <v>178</v>
      </c>
      <c r="B39" s="9" t="s">
        <v>185</v>
      </c>
      <c r="C39" s="9" t="s">
        <v>186</v>
      </c>
      <c r="D39" s="9" t="s">
        <v>78</v>
      </c>
      <c r="E39" s="9" t="s">
        <v>78</v>
      </c>
      <c r="F39" s="9" t="s">
        <v>10</v>
      </c>
      <c r="G39" s="7" t="s">
        <v>11</v>
      </c>
      <c r="H39" s="9" t="s">
        <v>10</v>
      </c>
    </row>
    <row r="40">
      <c r="A40" s="18" t="s">
        <v>178</v>
      </c>
      <c r="B40" s="9" t="s">
        <v>187</v>
      </c>
      <c r="C40" s="9" t="s">
        <v>188</v>
      </c>
      <c r="D40" s="9" t="s">
        <v>78</v>
      </c>
      <c r="E40" s="9" t="s">
        <v>81</v>
      </c>
      <c r="F40" s="9" t="s">
        <v>10</v>
      </c>
      <c r="G40" s="7" t="s">
        <v>11</v>
      </c>
      <c r="H40" s="9" t="s">
        <v>10</v>
      </c>
    </row>
    <row r="41">
      <c r="A41" s="18" t="s">
        <v>178</v>
      </c>
      <c r="B41" s="9" t="s">
        <v>189</v>
      </c>
      <c r="C41" s="9" t="s">
        <v>190</v>
      </c>
      <c r="D41" s="9" t="s">
        <v>78</v>
      </c>
      <c r="E41" s="9" t="s">
        <v>78</v>
      </c>
      <c r="F41" s="9" t="s">
        <v>10</v>
      </c>
      <c r="G41" s="7" t="s">
        <v>11</v>
      </c>
      <c r="H41" s="9" t="s">
        <v>10</v>
      </c>
    </row>
    <row r="42">
      <c r="A42" s="18" t="s">
        <v>178</v>
      </c>
      <c r="B42" s="9" t="s">
        <v>191</v>
      </c>
      <c r="C42" s="9" t="s">
        <v>131</v>
      </c>
      <c r="D42" s="9" t="s">
        <v>78</v>
      </c>
      <c r="E42" s="9" t="s">
        <v>78</v>
      </c>
      <c r="F42" s="9" t="s">
        <v>10</v>
      </c>
      <c r="G42" s="7" t="s">
        <v>11</v>
      </c>
      <c r="H42" s="9" t="s">
        <v>10</v>
      </c>
    </row>
    <row r="43">
      <c r="A43" s="18" t="s">
        <v>178</v>
      </c>
      <c r="B43" s="9" t="s">
        <v>192</v>
      </c>
      <c r="C43" s="9" t="s">
        <v>77</v>
      </c>
      <c r="D43" s="9" t="s">
        <v>78</v>
      </c>
      <c r="E43" s="9" t="s">
        <v>78</v>
      </c>
      <c r="F43" s="9" t="s">
        <v>10</v>
      </c>
      <c r="G43" s="7" t="s">
        <v>15</v>
      </c>
      <c r="H43" s="9" t="s">
        <v>10</v>
      </c>
    </row>
    <row r="44">
      <c r="A44" s="18" t="s">
        <v>193</v>
      </c>
      <c r="B44" s="9" t="s">
        <v>194</v>
      </c>
      <c r="C44" s="9" t="s">
        <v>195</v>
      </c>
      <c r="D44" s="9" t="s">
        <v>196</v>
      </c>
      <c r="E44" s="9" t="s">
        <v>196</v>
      </c>
      <c r="F44" s="9" t="s">
        <v>10</v>
      </c>
      <c r="G44" s="7" t="s">
        <v>11</v>
      </c>
      <c r="H44" s="9" t="s">
        <v>10</v>
      </c>
    </row>
    <row r="45">
      <c r="A45" s="18" t="s">
        <v>193</v>
      </c>
      <c r="B45" s="9" t="s">
        <v>197</v>
      </c>
      <c r="C45" s="9" t="s">
        <v>198</v>
      </c>
      <c r="D45" s="9" t="s">
        <v>124</v>
      </c>
      <c r="E45" s="9" t="s">
        <v>114</v>
      </c>
      <c r="F45" s="9" t="s">
        <v>10</v>
      </c>
      <c r="G45" s="7" t="s">
        <v>11</v>
      </c>
      <c r="H45" s="9" t="s">
        <v>10</v>
      </c>
    </row>
    <row r="46">
      <c r="A46" s="18" t="s">
        <v>193</v>
      </c>
      <c r="B46" s="9" t="s">
        <v>199</v>
      </c>
      <c r="C46" s="9" t="s">
        <v>200</v>
      </c>
      <c r="D46" s="9" t="s">
        <v>124</v>
      </c>
      <c r="E46" s="9" t="s">
        <v>114</v>
      </c>
      <c r="F46" s="9" t="s">
        <v>10</v>
      </c>
      <c r="G46" s="7" t="s">
        <v>15</v>
      </c>
      <c r="H46" s="9" t="s">
        <v>10</v>
      </c>
    </row>
    <row r="47">
      <c r="A47" s="18" t="s">
        <v>193</v>
      </c>
      <c r="B47" s="9" t="s">
        <v>201</v>
      </c>
      <c r="C47" s="9" t="s">
        <v>202</v>
      </c>
      <c r="D47" s="9" t="s">
        <v>78</v>
      </c>
      <c r="E47" s="9" t="s">
        <v>78</v>
      </c>
      <c r="F47" s="9" t="s">
        <v>10</v>
      </c>
      <c r="G47" s="7" t="s">
        <v>11</v>
      </c>
      <c r="H47" s="9" t="s">
        <v>10</v>
      </c>
    </row>
    <row r="48">
      <c r="A48" s="18" t="s">
        <v>193</v>
      </c>
      <c r="B48" s="9" t="s">
        <v>203</v>
      </c>
      <c r="C48" s="9" t="s">
        <v>204</v>
      </c>
      <c r="D48" s="9" t="s">
        <v>78</v>
      </c>
      <c r="E48" s="9" t="s">
        <v>78</v>
      </c>
      <c r="F48" s="9" t="s">
        <v>10</v>
      </c>
      <c r="G48" s="7" t="s">
        <v>15</v>
      </c>
      <c r="H48" s="9" t="s">
        <v>10</v>
      </c>
    </row>
    <row r="49">
      <c r="A49" s="18" t="s">
        <v>193</v>
      </c>
      <c r="B49" s="9" t="s">
        <v>205</v>
      </c>
      <c r="C49" s="9" t="s">
        <v>206</v>
      </c>
      <c r="D49" s="9" t="s">
        <v>40</v>
      </c>
      <c r="E49" s="9" t="s">
        <v>59</v>
      </c>
      <c r="F49" s="9" t="s">
        <v>35</v>
      </c>
      <c r="G49" s="7" t="s">
        <v>15</v>
      </c>
      <c r="H49" s="9" t="s">
        <v>207</v>
      </c>
    </row>
    <row r="50">
      <c r="A50" s="18" t="s">
        <v>193</v>
      </c>
      <c r="B50" s="9" t="s">
        <v>208</v>
      </c>
      <c r="C50" s="9" t="s">
        <v>209</v>
      </c>
      <c r="D50" s="9" t="s">
        <v>40</v>
      </c>
      <c r="E50" s="9" t="s">
        <v>59</v>
      </c>
      <c r="F50" s="9" t="s">
        <v>210</v>
      </c>
      <c r="G50" s="7" t="s">
        <v>11</v>
      </c>
      <c r="H50" s="9" t="s">
        <v>125</v>
      </c>
    </row>
    <row r="51">
      <c r="A51" s="18" t="s">
        <v>211</v>
      </c>
      <c r="B51" s="9" t="s">
        <v>212</v>
      </c>
      <c r="C51" s="9" t="s">
        <v>213</v>
      </c>
      <c r="D51" s="9" t="s">
        <v>93</v>
      </c>
      <c r="E51" s="9" t="s">
        <v>93</v>
      </c>
      <c r="F51" s="9" t="s">
        <v>10</v>
      </c>
      <c r="G51" s="7" t="s">
        <v>15</v>
      </c>
      <c r="H51" s="9" t="s">
        <v>10</v>
      </c>
    </row>
    <row r="52">
      <c r="A52" s="18" t="s">
        <v>211</v>
      </c>
      <c r="B52" s="9" t="s">
        <v>214</v>
      </c>
      <c r="C52" s="9" t="s">
        <v>215</v>
      </c>
      <c r="D52" s="9" t="s">
        <v>27</v>
      </c>
      <c r="E52" s="9" t="s">
        <v>28</v>
      </c>
      <c r="F52" s="9" t="s">
        <v>35</v>
      </c>
      <c r="G52" s="7" t="s">
        <v>15</v>
      </c>
      <c r="H52" s="9" t="s">
        <v>215</v>
      </c>
      <c r="I52" s="20"/>
      <c r="J52" s="20"/>
      <c r="K52" s="20"/>
      <c r="L52" s="20"/>
      <c r="M52" s="20"/>
      <c r="N52" s="20"/>
      <c r="O52" s="20"/>
      <c r="P52" s="20"/>
      <c r="Q52" s="20"/>
      <c r="R52" s="20"/>
      <c r="S52" s="20"/>
      <c r="T52" s="20"/>
      <c r="U52" s="20"/>
      <c r="V52" s="20"/>
      <c r="W52" s="20"/>
      <c r="X52" s="20"/>
      <c r="Y52" s="20"/>
      <c r="Z52" s="20"/>
    </row>
    <row r="53">
      <c r="A53" s="18" t="s">
        <v>216</v>
      </c>
      <c r="B53" s="9" t="s">
        <v>217</v>
      </c>
      <c r="C53" s="9" t="s">
        <v>110</v>
      </c>
      <c r="D53" s="9" t="s">
        <v>78</v>
      </c>
      <c r="E53" s="9" t="s">
        <v>81</v>
      </c>
      <c r="F53" s="9" t="s">
        <v>10</v>
      </c>
      <c r="G53" s="7" t="s">
        <v>15</v>
      </c>
      <c r="H53" s="9" t="s">
        <v>10</v>
      </c>
    </row>
    <row r="54">
      <c r="A54" s="18" t="s">
        <v>216</v>
      </c>
      <c r="B54" s="9" t="s">
        <v>218</v>
      </c>
      <c r="C54" s="9" t="s">
        <v>219</v>
      </c>
      <c r="D54" s="9" t="s">
        <v>78</v>
      </c>
      <c r="E54" s="9" t="s">
        <v>78</v>
      </c>
      <c r="F54" s="9" t="s">
        <v>10</v>
      </c>
      <c r="G54" s="7" t="s">
        <v>11</v>
      </c>
      <c r="H54" s="9" t="s">
        <v>10</v>
      </c>
    </row>
    <row r="55">
      <c r="A55" s="18" t="s">
        <v>216</v>
      </c>
      <c r="B55" s="9" t="s">
        <v>220</v>
      </c>
      <c r="C55" s="9" t="s">
        <v>88</v>
      </c>
      <c r="D55" s="9" t="s">
        <v>93</v>
      </c>
      <c r="E55" s="9" t="s">
        <v>93</v>
      </c>
      <c r="F55" s="9" t="s">
        <v>10</v>
      </c>
      <c r="G55" s="7" t="s">
        <v>15</v>
      </c>
      <c r="H55" s="9" t="s">
        <v>10</v>
      </c>
    </row>
    <row r="56">
      <c r="A56" s="18" t="s">
        <v>216</v>
      </c>
      <c r="B56" s="9" t="s">
        <v>221</v>
      </c>
      <c r="C56" s="9" t="s">
        <v>222</v>
      </c>
      <c r="D56" s="9" t="s">
        <v>78</v>
      </c>
      <c r="E56" s="9" t="s">
        <v>78</v>
      </c>
      <c r="F56" s="9" t="s">
        <v>10</v>
      </c>
      <c r="G56" s="7" t="s">
        <v>11</v>
      </c>
      <c r="H56" s="9" t="s">
        <v>10</v>
      </c>
    </row>
    <row r="57">
      <c r="A57" s="18" t="s">
        <v>216</v>
      </c>
      <c r="B57" s="9" t="s">
        <v>223</v>
      </c>
      <c r="C57" s="9" t="s">
        <v>213</v>
      </c>
      <c r="D57" s="9" t="s">
        <v>93</v>
      </c>
      <c r="E57" s="9" t="s">
        <v>93</v>
      </c>
      <c r="F57" s="9" t="s">
        <v>10</v>
      </c>
      <c r="G57" s="7" t="s">
        <v>15</v>
      </c>
      <c r="H57" s="9" t="s">
        <v>10</v>
      </c>
    </row>
    <row r="58">
      <c r="A58" s="18" t="s">
        <v>216</v>
      </c>
      <c r="B58" s="9" t="s">
        <v>224</v>
      </c>
      <c r="C58" s="9" t="s">
        <v>204</v>
      </c>
      <c r="D58" s="9" t="s">
        <v>78</v>
      </c>
      <c r="E58" s="9" t="s">
        <v>78</v>
      </c>
      <c r="F58" s="9" t="s">
        <v>10</v>
      </c>
      <c r="G58" s="7" t="s">
        <v>15</v>
      </c>
      <c r="H58" s="9" t="s">
        <v>10</v>
      </c>
    </row>
    <row r="59">
      <c r="A59" s="18" t="s">
        <v>216</v>
      </c>
      <c r="B59" s="9" t="s">
        <v>225</v>
      </c>
      <c r="C59" s="9" t="s">
        <v>226</v>
      </c>
      <c r="D59" s="9" t="s">
        <v>18</v>
      </c>
      <c r="E59" s="9" t="s">
        <v>19</v>
      </c>
      <c r="F59" s="9" t="s">
        <v>32</v>
      </c>
      <c r="G59" s="7" t="s">
        <v>15</v>
      </c>
      <c r="H59" s="9" t="s">
        <v>227</v>
      </c>
    </row>
    <row r="60">
      <c r="A60" s="18" t="s">
        <v>216</v>
      </c>
      <c r="B60" s="9" t="s">
        <v>228</v>
      </c>
      <c r="C60" s="9" t="s">
        <v>17</v>
      </c>
      <c r="D60" s="9" t="s">
        <v>18</v>
      </c>
      <c r="E60" s="9" t="s">
        <v>19</v>
      </c>
      <c r="F60" s="9" t="s">
        <v>45</v>
      </c>
      <c r="G60" s="7" t="s">
        <v>15</v>
      </c>
      <c r="H60" s="9" t="s">
        <v>17</v>
      </c>
    </row>
    <row r="61">
      <c r="A61" s="18" t="s">
        <v>229</v>
      </c>
      <c r="B61" s="9" t="s">
        <v>230</v>
      </c>
      <c r="C61" s="9" t="s">
        <v>231</v>
      </c>
      <c r="D61" s="9" t="s">
        <v>124</v>
      </c>
      <c r="E61" s="9" t="s">
        <v>114</v>
      </c>
      <c r="F61" s="9" t="s">
        <v>10</v>
      </c>
      <c r="G61" s="7" t="s">
        <v>11</v>
      </c>
      <c r="H61" s="9" t="s">
        <v>232</v>
      </c>
    </row>
    <row r="62">
      <c r="A62" s="18" t="s">
        <v>229</v>
      </c>
      <c r="B62" s="9" t="s">
        <v>233</v>
      </c>
      <c r="C62" s="9" t="s">
        <v>215</v>
      </c>
      <c r="D62" s="9" t="s">
        <v>124</v>
      </c>
      <c r="E62" s="9" t="s">
        <v>114</v>
      </c>
      <c r="F62" s="9" t="s">
        <v>35</v>
      </c>
      <c r="G62" s="7" t="s">
        <v>11</v>
      </c>
      <c r="H62" s="9" t="s">
        <v>215</v>
      </c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9"/>
      <c r="X62" s="19"/>
      <c r="Y62" s="19"/>
      <c r="Z62" s="19"/>
    </row>
    <row r="63">
      <c r="A63" s="18" t="s">
        <v>229</v>
      </c>
      <c r="B63" s="9" t="s">
        <v>234</v>
      </c>
      <c r="C63" s="9" t="s">
        <v>235</v>
      </c>
      <c r="D63" s="9" t="s">
        <v>124</v>
      </c>
      <c r="E63" s="9" t="s">
        <v>114</v>
      </c>
      <c r="F63" s="9" t="s">
        <v>236</v>
      </c>
      <c r="G63" s="7" t="s">
        <v>11</v>
      </c>
      <c r="H63" s="9" t="s">
        <v>237</v>
      </c>
    </row>
    <row r="64">
      <c r="A64" s="18" t="s">
        <v>229</v>
      </c>
      <c r="B64" s="9" t="s">
        <v>238</v>
      </c>
      <c r="C64" s="9" t="s">
        <v>239</v>
      </c>
      <c r="D64" s="9" t="s">
        <v>124</v>
      </c>
      <c r="E64" s="9" t="s">
        <v>114</v>
      </c>
      <c r="F64" s="9" t="s">
        <v>10</v>
      </c>
      <c r="G64" s="7" t="s">
        <v>11</v>
      </c>
      <c r="H64" s="9" t="s">
        <v>239</v>
      </c>
    </row>
    <row r="65">
      <c r="A65" s="18" t="s">
        <v>229</v>
      </c>
      <c r="B65" s="9" t="s">
        <v>240</v>
      </c>
      <c r="C65" s="9" t="s">
        <v>241</v>
      </c>
      <c r="D65" s="9" t="s">
        <v>124</v>
      </c>
      <c r="E65" s="9" t="s">
        <v>114</v>
      </c>
      <c r="F65" s="9" t="s">
        <v>10</v>
      </c>
      <c r="G65" s="7" t="s">
        <v>11</v>
      </c>
      <c r="H65" s="9" t="s">
        <v>10</v>
      </c>
    </row>
    <row r="66">
      <c r="A66" s="18" t="s">
        <v>242</v>
      </c>
      <c r="B66" s="9" t="s">
        <v>243</v>
      </c>
      <c r="C66" s="9" t="s">
        <v>244</v>
      </c>
      <c r="D66" s="9" t="s">
        <v>40</v>
      </c>
      <c r="E66" s="9" t="s">
        <v>59</v>
      </c>
      <c r="F66" s="9" t="s">
        <v>10</v>
      </c>
      <c r="G66" s="7" t="s">
        <v>11</v>
      </c>
      <c r="H66" s="9" t="s">
        <v>10</v>
      </c>
    </row>
    <row r="67">
      <c r="A67" s="18" t="s">
        <v>242</v>
      </c>
      <c r="B67" s="9" t="s">
        <v>245</v>
      </c>
      <c r="C67" s="9" t="s">
        <v>215</v>
      </c>
      <c r="D67" s="9" t="s">
        <v>40</v>
      </c>
      <c r="E67" s="9" t="s">
        <v>59</v>
      </c>
      <c r="F67" s="9" t="s">
        <v>35</v>
      </c>
      <c r="G67" s="7" t="s">
        <v>15</v>
      </c>
      <c r="H67" s="9" t="s">
        <v>215</v>
      </c>
      <c r="I67" s="19"/>
      <c r="J67" s="19"/>
      <c r="K67" s="19"/>
      <c r="L67" s="19"/>
      <c r="M67" s="19"/>
      <c r="N67" s="19"/>
      <c r="O67" s="19"/>
      <c r="P67" s="19"/>
      <c r="Q67" s="19"/>
      <c r="R67" s="19"/>
      <c r="S67" s="19"/>
      <c r="T67" s="19"/>
      <c r="U67" s="19"/>
      <c r="V67" s="19"/>
      <c r="W67" s="19"/>
      <c r="X67" s="19"/>
      <c r="Y67" s="19"/>
      <c r="Z67" s="19"/>
    </row>
    <row r="68">
      <c r="A68" s="18" t="s">
        <v>242</v>
      </c>
      <c r="B68" s="9" t="s">
        <v>246</v>
      </c>
      <c r="C68" s="9" t="s">
        <v>247</v>
      </c>
      <c r="D68" s="9" t="s">
        <v>40</v>
      </c>
      <c r="E68" s="9" t="s">
        <v>59</v>
      </c>
      <c r="F68" s="9" t="s">
        <v>10</v>
      </c>
      <c r="G68" s="7" t="s">
        <v>15</v>
      </c>
      <c r="H68" s="9" t="s">
        <v>10</v>
      </c>
    </row>
    <row r="69">
      <c r="A69" s="18" t="s">
        <v>248</v>
      </c>
      <c r="B69" s="9" t="s">
        <v>249</v>
      </c>
      <c r="C69" s="9" t="s">
        <v>250</v>
      </c>
      <c r="D69" s="7" t="s">
        <v>251</v>
      </c>
      <c r="E69" s="9" t="s">
        <v>252</v>
      </c>
      <c r="F69" s="9" t="s">
        <v>10</v>
      </c>
      <c r="G69" s="7" t="s">
        <v>11</v>
      </c>
      <c r="H69" s="9" t="s">
        <v>17</v>
      </c>
    </row>
    <row r="70">
      <c r="A70" s="18" t="s">
        <v>248</v>
      </c>
      <c r="B70" s="9" t="s">
        <v>253</v>
      </c>
      <c r="C70" s="9" t="s">
        <v>254</v>
      </c>
      <c r="D70" s="9" t="s">
        <v>255</v>
      </c>
      <c r="E70" s="9" t="s">
        <v>255</v>
      </c>
      <c r="F70" s="9" t="s">
        <v>10</v>
      </c>
      <c r="G70" s="7" t="s">
        <v>11</v>
      </c>
      <c r="H70" s="9" t="s">
        <v>10</v>
      </c>
    </row>
    <row r="71">
      <c r="A71" s="18" t="s">
        <v>248</v>
      </c>
      <c r="B71" s="9" t="s">
        <v>256</v>
      </c>
      <c r="C71" s="9" t="s">
        <v>257</v>
      </c>
      <c r="D71" s="9" t="s">
        <v>40</v>
      </c>
      <c r="E71" s="9" t="s">
        <v>59</v>
      </c>
      <c r="F71" s="9" t="s">
        <v>10</v>
      </c>
      <c r="G71" s="7" t="s">
        <v>11</v>
      </c>
      <c r="H71" s="9" t="s">
        <v>258</v>
      </c>
    </row>
    <row r="72">
      <c r="A72" s="18" t="s">
        <v>248</v>
      </c>
      <c r="B72" s="9" t="s">
        <v>259</v>
      </c>
      <c r="C72" s="9" t="s">
        <v>260</v>
      </c>
      <c r="D72" s="9" t="s">
        <v>40</v>
      </c>
      <c r="E72" s="9" t="s">
        <v>59</v>
      </c>
      <c r="F72" s="9" t="s">
        <v>10</v>
      </c>
      <c r="G72" s="7" t="s">
        <v>11</v>
      </c>
      <c r="H72" s="9" t="s">
        <v>10</v>
      </c>
    </row>
    <row r="73">
      <c r="A73" s="18" t="s">
        <v>248</v>
      </c>
      <c r="B73" s="9" t="s">
        <v>261</v>
      </c>
      <c r="C73" s="9" t="s">
        <v>262</v>
      </c>
      <c r="D73" s="9" t="s">
        <v>27</v>
      </c>
      <c r="E73" s="9" t="s">
        <v>28</v>
      </c>
      <c r="F73" s="9" t="s">
        <v>45</v>
      </c>
      <c r="G73" s="9" t="s">
        <v>15</v>
      </c>
      <c r="H73" s="9" t="s">
        <v>263</v>
      </c>
    </row>
    <row r="74">
      <c r="A74" s="18" t="s">
        <v>248</v>
      </c>
      <c r="B74" s="9" t="s">
        <v>264</v>
      </c>
      <c r="C74" s="9" t="s">
        <v>265</v>
      </c>
      <c r="D74" s="9" t="s">
        <v>40</v>
      </c>
      <c r="E74" s="9" t="s">
        <v>59</v>
      </c>
      <c r="F74" s="9" t="s">
        <v>266</v>
      </c>
      <c r="G74" s="7" t="s">
        <v>15</v>
      </c>
      <c r="H74" s="9" t="s">
        <v>267</v>
      </c>
    </row>
    <row r="75">
      <c r="A75" s="18" t="s">
        <v>248</v>
      </c>
      <c r="B75" s="9" t="s">
        <v>201</v>
      </c>
      <c r="C75" s="9" t="s">
        <v>268</v>
      </c>
      <c r="D75" s="9" t="s">
        <v>27</v>
      </c>
      <c r="E75" s="9" t="s">
        <v>28</v>
      </c>
      <c r="F75" s="9" t="s">
        <v>49</v>
      </c>
      <c r="G75" s="7" t="s">
        <v>15</v>
      </c>
      <c r="H75" s="9" t="s">
        <v>268</v>
      </c>
    </row>
    <row r="76">
      <c r="A76" s="18" t="s">
        <v>248</v>
      </c>
      <c r="B76" s="9" t="s">
        <v>269</v>
      </c>
      <c r="C76" s="9" t="s">
        <v>270</v>
      </c>
      <c r="D76" s="9" t="s">
        <v>27</v>
      </c>
      <c r="E76" s="9" t="s">
        <v>28</v>
      </c>
      <c r="F76" s="9" t="s">
        <v>271</v>
      </c>
      <c r="G76" s="7" t="s">
        <v>15</v>
      </c>
      <c r="H76" s="9" t="s">
        <v>272</v>
      </c>
      <c r="I76" s="19"/>
      <c r="J76" s="19"/>
      <c r="K76" s="19"/>
      <c r="L76" s="19"/>
      <c r="M76" s="19"/>
      <c r="N76" s="19"/>
      <c r="O76" s="19"/>
      <c r="P76" s="19"/>
      <c r="Q76" s="19"/>
      <c r="R76" s="19"/>
      <c r="S76" s="19"/>
      <c r="T76" s="19"/>
      <c r="U76" s="19"/>
      <c r="V76" s="19"/>
      <c r="W76" s="19"/>
      <c r="X76" s="19"/>
      <c r="Y76" s="19"/>
      <c r="Z76" s="19"/>
    </row>
    <row r="77">
      <c r="A77" s="21"/>
    </row>
    <row r="78">
      <c r="A78" s="21"/>
    </row>
    <row r="79">
      <c r="A79" s="21"/>
    </row>
    <row r="80">
      <c r="A80" s="21"/>
    </row>
    <row r="81">
      <c r="A81" s="21"/>
    </row>
    <row r="82">
      <c r="A82" s="21"/>
    </row>
    <row r="83">
      <c r="A83" s="21"/>
    </row>
    <row r="84">
      <c r="A84" s="21"/>
    </row>
    <row r="85">
      <c r="A85" s="21"/>
    </row>
    <row r="86">
      <c r="A86" s="21"/>
    </row>
    <row r="87">
      <c r="A87" s="21"/>
    </row>
    <row r="88">
      <c r="A88" s="21"/>
    </row>
    <row r="89">
      <c r="A89" s="21"/>
    </row>
    <row r="90">
      <c r="A90" s="21"/>
    </row>
    <row r="91">
      <c r="A91" s="21"/>
    </row>
    <row r="92">
      <c r="A92" s="21"/>
    </row>
    <row r="93">
      <c r="A93" s="21"/>
    </row>
    <row r="94">
      <c r="A94" s="21"/>
    </row>
    <row r="95">
      <c r="A95" s="21"/>
    </row>
    <row r="96">
      <c r="A96" s="21"/>
    </row>
    <row r="97">
      <c r="A97" s="21"/>
    </row>
    <row r="98">
      <c r="A98" s="21"/>
    </row>
    <row r="99">
      <c r="A99" s="21"/>
    </row>
    <row r="100">
      <c r="A100" s="21"/>
    </row>
    <row r="101">
      <c r="A101" s="21"/>
    </row>
    <row r="102">
      <c r="A102" s="21"/>
    </row>
    <row r="103">
      <c r="A103" s="21"/>
    </row>
    <row r="104">
      <c r="A104" s="21"/>
    </row>
    <row r="105">
      <c r="A105" s="21"/>
    </row>
    <row r="106">
      <c r="A106" s="21"/>
    </row>
    <row r="107">
      <c r="A107" s="21"/>
    </row>
    <row r="108">
      <c r="A108" s="21"/>
    </row>
    <row r="109">
      <c r="A109" s="21"/>
    </row>
    <row r="110">
      <c r="A110" s="21"/>
    </row>
    <row r="111">
      <c r="A111" s="21"/>
    </row>
    <row r="112">
      <c r="A112" s="21"/>
    </row>
    <row r="113">
      <c r="A113" s="21"/>
    </row>
    <row r="114">
      <c r="A114" s="21"/>
    </row>
    <row r="115">
      <c r="A115" s="21"/>
    </row>
    <row r="116">
      <c r="A116" s="21"/>
    </row>
    <row r="117">
      <c r="A117" s="21"/>
    </row>
    <row r="118">
      <c r="A118" s="21"/>
    </row>
    <row r="119">
      <c r="A119" s="21"/>
    </row>
    <row r="120">
      <c r="A120" s="21"/>
    </row>
    <row r="121">
      <c r="A121" s="21"/>
    </row>
    <row r="122">
      <c r="A122" s="21"/>
    </row>
    <row r="123">
      <c r="A123" s="21"/>
    </row>
    <row r="124">
      <c r="A124" s="21"/>
    </row>
    <row r="125">
      <c r="A125" s="21"/>
    </row>
    <row r="126">
      <c r="A126" s="21"/>
    </row>
    <row r="127">
      <c r="A127" s="21"/>
    </row>
    <row r="128">
      <c r="A128" s="21"/>
    </row>
    <row r="129">
      <c r="A129" s="21"/>
    </row>
    <row r="130">
      <c r="A130" s="21"/>
    </row>
    <row r="131">
      <c r="A131" s="21"/>
    </row>
    <row r="132">
      <c r="A132" s="21"/>
    </row>
    <row r="133">
      <c r="A133" s="21"/>
    </row>
    <row r="134">
      <c r="A134" s="21"/>
    </row>
    <row r="135">
      <c r="A135" s="21"/>
    </row>
    <row r="136">
      <c r="A136" s="21"/>
    </row>
    <row r="137">
      <c r="A137" s="21"/>
    </row>
    <row r="138">
      <c r="A138" s="21"/>
    </row>
    <row r="139">
      <c r="A139" s="21"/>
    </row>
    <row r="140">
      <c r="A140" s="21"/>
    </row>
    <row r="141">
      <c r="A141" s="21"/>
    </row>
    <row r="142">
      <c r="A142" s="21"/>
    </row>
    <row r="143">
      <c r="A143" s="21"/>
    </row>
    <row r="144">
      <c r="A144" s="21"/>
    </row>
    <row r="145">
      <c r="A145" s="21"/>
    </row>
    <row r="146">
      <c r="A146" s="21"/>
    </row>
    <row r="147">
      <c r="A147" s="21"/>
    </row>
    <row r="148">
      <c r="A148" s="21"/>
    </row>
    <row r="149">
      <c r="A149" s="21"/>
    </row>
    <row r="150">
      <c r="A150" s="21"/>
    </row>
    <row r="151">
      <c r="A151" s="21"/>
    </row>
    <row r="152">
      <c r="A152" s="21"/>
    </row>
    <row r="153">
      <c r="A153" s="21"/>
    </row>
    <row r="154">
      <c r="A154" s="21"/>
    </row>
    <row r="155">
      <c r="A155" s="21"/>
    </row>
    <row r="156">
      <c r="A156" s="21"/>
    </row>
    <row r="157">
      <c r="A157" s="21"/>
    </row>
    <row r="158">
      <c r="A158" s="21"/>
    </row>
    <row r="159">
      <c r="A159" s="21"/>
    </row>
    <row r="160">
      <c r="A160" s="21"/>
    </row>
    <row r="161">
      <c r="A161" s="21"/>
    </row>
    <row r="162">
      <c r="A162" s="21"/>
    </row>
    <row r="163">
      <c r="A163" s="21"/>
    </row>
    <row r="164">
      <c r="A164" s="21"/>
    </row>
    <row r="165">
      <c r="A165" s="21"/>
    </row>
    <row r="166">
      <c r="A166" s="21"/>
    </row>
    <row r="167">
      <c r="A167" s="21"/>
    </row>
    <row r="168">
      <c r="A168" s="21"/>
    </row>
    <row r="169">
      <c r="A169" s="21"/>
    </row>
    <row r="170">
      <c r="A170" s="21"/>
    </row>
    <row r="171">
      <c r="A171" s="21"/>
    </row>
    <row r="172">
      <c r="A172" s="21"/>
    </row>
    <row r="173">
      <c r="A173" s="21"/>
    </row>
    <row r="174">
      <c r="A174" s="21"/>
    </row>
    <row r="175">
      <c r="A175" s="21"/>
    </row>
    <row r="176">
      <c r="A176" s="21"/>
    </row>
    <row r="177">
      <c r="A177" s="21"/>
    </row>
    <row r="178">
      <c r="A178" s="21"/>
    </row>
    <row r="179">
      <c r="A179" s="21"/>
    </row>
    <row r="180">
      <c r="A180" s="21"/>
    </row>
    <row r="181">
      <c r="A181" s="21"/>
    </row>
    <row r="182">
      <c r="A182" s="21"/>
    </row>
    <row r="183">
      <c r="A183" s="21"/>
    </row>
    <row r="184">
      <c r="A184" s="21"/>
    </row>
    <row r="185">
      <c r="A185" s="21"/>
    </row>
    <row r="186">
      <c r="A186" s="21"/>
    </row>
    <row r="187">
      <c r="A187" s="21"/>
    </row>
    <row r="188">
      <c r="A188" s="21"/>
    </row>
    <row r="189">
      <c r="A189" s="21"/>
    </row>
    <row r="190">
      <c r="A190" s="21"/>
    </row>
    <row r="191">
      <c r="A191" s="21"/>
    </row>
    <row r="192">
      <c r="A192" s="21"/>
    </row>
    <row r="193">
      <c r="A193" s="21"/>
    </row>
    <row r="194">
      <c r="A194" s="21"/>
    </row>
    <row r="195">
      <c r="A195" s="21"/>
    </row>
    <row r="196">
      <c r="A196" s="21"/>
    </row>
    <row r="197">
      <c r="A197" s="21"/>
    </row>
    <row r="198">
      <c r="A198" s="21"/>
    </row>
    <row r="199">
      <c r="A199" s="21"/>
    </row>
    <row r="200">
      <c r="A200" s="21"/>
    </row>
    <row r="201">
      <c r="A201" s="21"/>
    </row>
    <row r="202">
      <c r="A202" s="21"/>
    </row>
    <row r="203">
      <c r="A203" s="21"/>
    </row>
    <row r="204">
      <c r="A204" s="21"/>
    </row>
    <row r="205">
      <c r="A205" s="21"/>
    </row>
    <row r="206">
      <c r="A206" s="21"/>
    </row>
    <row r="207">
      <c r="A207" s="21"/>
    </row>
    <row r="208">
      <c r="A208" s="21"/>
    </row>
    <row r="209">
      <c r="A209" s="21"/>
    </row>
    <row r="210">
      <c r="A210" s="21"/>
    </row>
    <row r="211">
      <c r="A211" s="21"/>
    </row>
    <row r="212">
      <c r="A212" s="21"/>
    </row>
    <row r="213">
      <c r="A213" s="21"/>
    </row>
    <row r="214">
      <c r="A214" s="21"/>
    </row>
    <row r="215">
      <c r="A215" s="21"/>
    </row>
    <row r="216">
      <c r="A216" s="21"/>
    </row>
    <row r="217">
      <c r="A217" s="21"/>
    </row>
    <row r="218">
      <c r="A218" s="21"/>
    </row>
    <row r="219">
      <c r="A219" s="21"/>
    </row>
    <row r="220">
      <c r="A220" s="21"/>
    </row>
    <row r="221">
      <c r="A221" s="21"/>
    </row>
    <row r="222">
      <c r="A222" s="21"/>
    </row>
    <row r="223">
      <c r="A223" s="21"/>
    </row>
    <row r="224">
      <c r="A224" s="21"/>
    </row>
    <row r="225">
      <c r="A225" s="21"/>
    </row>
    <row r="226">
      <c r="A226" s="21"/>
    </row>
    <row r="227">
      <c r="A227" s="21"/>
    </row>
    <row r="228">
      <c r="A228" s="21"/>
    </row>
    <row r="229">
      <c r="A229" s="21"/>
    </row>
    <row r="230">
      <c r="A230" s="21"/>
    </row>
    <row r="231">
      <c r="A231" s="21"/>
    </row>
    <row r="232">
      <c r="A232" s="21"/>
    </row>
    <row r="233">
      <c r="A233" s="21"/>
    </row>
    <row r="234">
      <c r="A234" s="21"/>
    </row>
    <row r="235">
      <c r="A235" s="21"/>
    </row>
    <row r="236">
      <c r="A236" s="21"/>
    </row>
    <row r="237">
      <c r="A237" s="21"/>
    </row>
    <row r="238">
      <c r="A238" s="21"/>
    </row>
    <row r="239">
      <c r="A239" s="21"/>
    </row>
    <row r="240">
      <c r="A240" s="21"/>
    </row>
    <row r="241">
      <c r="A241" s="21"/>
    </row>
    <row r="242">
      <c r="A242" s="21"/>
    </row>
    <row r="243">
      <c r="A243" s="21"/>
    </row>
    <row r="244">
      <c r="A244" s="21"/>
    </row>
    <row r="245">
      <c r="A245" s="21"/>
    </row>
    <row r="246">
      <c r="A246" s="21"/>
    </row>
    <row r="247">
      <c r="A247" s="21"/>
    </row>
    <row r="248">
      <c r="A248" s="21"/>
    </row>
    <row r="249">
      <c r="A249" s="21"/>
    </row>
    <row r="250">
      <c r="A250" s="21"/>
    </row>
    <row r="251">
      <c r="A251" s="21"/>
    </row>
    <row r="252">
      <c r="A252" s="21"/>
    </row>
    <row r="253">
      <c r="A253" s="21"/>
    </row>
    <row r="254">
      <c r="A254" s="21"/>
    </row>
    <row r="255">
      <c r="A255" s="21"/>
    </row>
    <row r="256">
      <c r="A256" s="21"/>
    </row>
    <row r="257">
      <c r="A257" s="21"/>
    </row>
    <row r="258">
      <c r="A258" s="21"/>
    </row>
    <row r="259">
      <c r="A259" s="21"/>
    </row>
    <row r="260">
      <c r="A260" s="21"/>
    </row>
    <row r="261">
      <c r="A261" s="21"/>
    </row>
    <row r="262">
      <c r="A262" s="21"/>
    </row>
    <row r="263">
      <c r="A263" s="21"/>
    </row>
    <row r="264">
      <c r="A264" s="21"/>
    </row>
    <row r="265">
      <c r="A265" s="21"/>
    </row>
    <row r="266">
      <c r="A266" s="21"/>
    </row>
    <row r="267">
      <c r="A267" s="21"/>
    </row>
    <row r="268">
      <c r="A268" s="21"/>
    </row>
    <row r="269">
      <c r="A269" s="21"/>
    </row>
    <row r="270">
      <c r="A270" s="21"/>
    </row>
    <row r="271">
      <c r="A271" s="21"/>
    </row>
    <row r="272">
      <c r="A272" s="21"/>
    </row>
    <row r="273">
      <c r="A273" s="21"/>
    </row>
    <row r="274">
      <c r="A274" s="21"/>
    </row>
    <row r="275">
      <c r="A275" s="21"/>
    </row>
    <row r="276">
      <c r="A276" s="21"/>
    </row>
    <row r="277">
      <c r="A277" s="21"/>
    </row>
    <row r="278">
      <c r="A278" s="21"/>
    </row>
    <row r="279">
      <c r="A279" s="21"/>
    </row>
    <row r="280">
      <c r="A280" s="21"/>
    </row>
    <row r="281">
      <c r="A281" s="21"/>
    </row>
    <row r="282">
      <c r="A282" s="21"/>
    </row>
    <row r="283">
      <c r="A283" s="21"/>
    </row>
    <row r="284">
      <c r="A284" s="21"/>
    </row>
    <row r="285">
      <c r="A285" s="21"/>
    </row>
    <row r="286">
      <c r="A286" s="21"/>
    </row>
    <row r="287">
      <c r="A287" s="21"/>
    </row>
    <row r="288">
      <c r="A288" s="21"/>
    </row>
    <row r="289">
      <c r="A289" s="21"/>
    </row>
    <row r="290">
      <c r="A290" s="21"/>
    </row>
    <row r="291">
      <c r="A291" s="21"/>
    </row>
    <row r="292">
      <c r="A292" s="21"/>
    </row>
    <row r="293">
      <c r="A293" s="21"/>
    </row>
    <row r="294">
      <c r="A294" s="21"/>
    </row>
    <row r="295">
      <c r="A295" s="21"/>
    </row>
    <row r="296">
      <c r="A296" s="21"/>
    </row>
    <row r="297">
      <c r="A297" s="21"/>
    </row>
    <row r="298">
      <c r="A298" s="21"/>
    </row>
    <row r="299">
      <c r="A299" s="21"/>
    </row>
    <row r="300">
      <c r="A300" s="21"/>
    </row>
    <row r="301">
      <c r="A301" s="21"/>
    </row>
    <row r="302">
      <c r="A302" s="21"/>
    </row>
    <row r="303">
      <c r="A303" s="21"/>
    </row>
    <row r="304">
      <c r="A304" s="21"/>
    </row>
    <row r="305">
      <c r="A305" s="21"/>
    </row>
    <row r="306">
      <c r="A306" s="21"/>
    </row>
    <row r="307">
      <c r="A307" s="21"/>
    </row>
    <row r="308">
      <c r="A308" s="21"/>
    </row>
    <row r="309">
      <c r="A309" s="21"/>
    </row>
    <row r="310">
      <c r="A310" s="21"/>
    </row>
    <row r="311">
      <c r="A311" s="21"/>
    </row>
    <row r="312">
      <c r="A312" s="21"/>
    </row>
    <row r="313">
      <c r="A313" s="21"/>
    </row>
    <row r="314">
      <c r="A314" s="21"/>
    </row>
    <row r="315">
      <c r="A315" s="21"/>
    </row>
    <row r="316">
      <c r="A316" s="21"/>
    </row>
    <row r="317">
      <c r="A317" s="21"/>
    </row>
    <row r="318">
      <c r="A318" s="21"/>
    </row>
    <row r="319">
      <c r="A319" s="21"/>
    </row>
    <row r="320">
      <c r="A320" s="21"/>
    </row>
    <row r="321">
      <c r="A321" s="21"/>
    </row>
    <row r="322">
      <c r="A322" s="21"/>
    </row>
    <row r="323">
      <c r="A323" s="21"/>
    </row>
    <row r="324">
      <c r="A324" s="21"/>
    </row>
    <row r="325">
      <c r="A325" s="21"/>
    </row>
    <row r="326">
      <c r="A326" s="21"/>
    </row>
    <row r="327">
      <c r="A327" s="21"/>
    </row>
    <row r="328">
      <c r="A328" s="21"/>
    </row>
    <row r="329">
      <c r="A329" s="21"/>
    </row>
    <row r="330">
      <c r="A330" s="21"/>
    </row>
    <row r="331">
      <c r="A331" s="21"/>
    </row>
    <row r="332">
      <c r="A332" s="21"/>
    </row>
    <row r="333">
      <c r="A333" s="21"/>
    </row>
    <row r="334">
      <c r="A334" s="21"/>
    </row>
    <row r="335">
      <c r="A335" s="21"/>
    </row>
    <row r="336">
      <c r="A336" s="21"/>
    </row>
    <row r="337">
      <c r="A337" s="21"/>
    </row>
    <row r="338">
      <c r="A338" s="21"/>
    </row>
    <row r="339">
      <c r="A339" s="21"/>
    </row>
    <row r="340">
      <c r="A340" s="21"/>
    </row>
    <row r="341">
      <c r="A341" s="21"/>
    </row>
    <row r="342">
      <c r="A342" s="21"/>
    </row>
    <row r="343">
      <c r="A343" s="21"/>
    </row>
    <row r="344">
      <c r="A344" s="21"/>
    </row>
    <row r="345">
      <c r="A345" s="21"/>
    </row>
    <row r="346">
      <c r="A346" s="21"/>
    </row>
    <row r="347">
      <c r="A347" s="21"/>
    </row>
    <row r="348">
      <c r="A348" s="21"/>
    </row>
    <row r="349">
      <c r="A349" s="21"/>
    </row>
    <row r="350">
      <c r="A350" s="21"/>
    </row>
    <row r="351">
      <c r="A351" s="21"/>
    </row>
    <row r="352">
      <c r="A352" s="21"/>
    </row>
    <row r="353">
      <c r="A353" s="21"/>
    </row>
    <row r="354">
      <c r="A354" s="21"/>
    </row>
    <row r="355">
      <c r="A355" s="21"/>
    </row>
    <row r="356">
      <c r="A356" s="21"/>
    </row>
    <row r="357">
      <c r="A357" s="21"/>
    </row>
    <row r="358">
      <c r="A358" s="21"/>
    </row>
    <row r="359">
      <c r="A359" s="21"/>
    </row>
    <row r="360">
      <c r="A360" s="21"/>
    </row>
    <row r="361">
      <c r="A361" s="21"/>
    </row>
    <row r="362">
      <c r="A362" s="21"/>
    </row>
    <row r="363">
      <c r="A363" s="21"/>
    </row>
    <row r="364">
      <c r="A364" s="21"/>
    </row>
    <row r="365">
      <c r="A365" s="21"/>
    </row>
    <row r="366">
      <c r="A366" s="21"/>
    </row>
    <row r="367">
      <c r="A367" s="21"/>
    </row>
    <row r="368">
      <c r="A368" s="21"/>
    </row>
    <row r="369">
      <c r="A369" s="21"/>
    </row>
    <row r="370">
      <c r="A370" s="21"/>
    </row>
    <row r="371">
      <c r="A371" s="21"/>
    </row>
    <row r="372">
      <c r="A372" s="21"/>
    </row>
    <row r="373">
      <c r="A373" s="21"/>
    </row>
    <row r="374">
      <c r="A374" s="21"/>
    </row>
    <row r="375">
      <c r="A375" s="21"/>
    </row>
    <row r="376">
      <c r="A376" s="21"/>
    </row>
    <row r="377">
      <c r="A377" s="21"/>
    </row>
    <row r="378">
      <c r="A378" s="21"/>
    </row>
    <row r="379">
      <c r="A379" s="21"/>
    </row>
    <row r="380">
      <c r="A380" s="21"/>
    </row>
    <row r="381">
      <c r="A381" s="21"/>
    </row>
    <row r="382">
      <c r="A382" s="21"/>
    </row>
    <row r="383">
      <c r="A383" s="21"/>
    </row>
    <row r="384">
      <c r="A384" s="21"/>
    </row>
    <row r="385">
      <c r="A385" s="21"/>
    </row>
    <row r="386">
      <c r="A386" s="21"/>
    </row>
    <row r="387">
      <c r="A387" s="21"/>
    </row>
    <row r="388">
      <c r="A388" s="21"/>
    </row>
    <row r="389">
      <c r="A389" s="21"/>
    </row>
    <row r="390">
      <c r="A390" s="21"/>
    </row>
    <row r="391">
      <c r="A391" s="21"/>
    </row>
    <row r="392">
      <c r="A392" s="21"/>
    </row>
    <row r="393">
      <c r="A393" s="21"/>
    </row>
    <row r="394">
      <c r="A394" s="21"/>
    </row>
    <row r="395">
      <c r="A395" s="21"/>
    </row>
    <row r="396">
      <c r="A396" s="21"/>
    </row>
    <row r="397">
      <c r="A397" s="21"/>
    </row>
    <row r="398">
      <c r="A398" s="21"/>
    </row>
    <row r="399">
      <c r="A399" s="21"/>
    </row>
    <row r="400">
      <c r="A400" s="21"/>
    </row>
    <row r="401">
      <c r="A401" s="21"/>
    </row>
    <row r="402">
      <c r="A402" s="21"/>
    </row>
    <row r="403">
      <c r="A403" s="21"/>
    </row>
    <row r="404">
      <c r="A404" s="21"/>
    </row>
    <row r="405">
      <c r="A405" s="21"/>
    </row>
    <row r="406">
      <c r="A406" s="21"/>
    </row>
    <row r="407">
      <c r="A407" s="21"/>
    </row>
    <row r="408">
      <c r="A408" s="21"/>
    </row>
    <row r="409">
      <c r="A409" s="21"/>
    </row>
    <row r="410">
      <c r="A410" s="21"/>
    </row>
    <row r="411">
      <c r="A411" s="21"/>
    </row>
    <row r="412">
      <c r="A412" s="21"/>
    </row>
    <row r="413">
      <c r="A413" s="21"/>
    </row>
    <row r="414">
      <c r="A414" s="21"/>
    </row>
    <row r="415">
      <c r="A415" s="21"/>
    </row>
    <row r="416">
      <c r="A416" s="21"/>
    </row>
    <row r="417">
      <c r="A417" s="21"/>
    </row>
    <row r="418">
      <c r="A418" s="21"/>
    </row>
    <row r="419">
      <c r="A419" s="21"/>
    </row>
    <row r="420">
      <c r="A420" s="21"/>
    </row>
    <row r="421">
      <c r="A421" s="21"/>
    </row>
    <row r="422">
      <c r="A422" s="21"/>
    </row>
    <row r="423">
      <c r="A423" s="21"/>
    </row>
    <row r="424">
      <c r="A424" s="21"/>
    </row>
    <row r="425">
      <c r="A425" s="21"/>
    </row>
    <row r="426">
      <c r="A426" s="21"/>
    </row>
    <row r="427">
      <c r="A427" s="21"/>
    </row>
    <row r="428">
      <c r="A428" s="21"/>
    </row>
    <row r="429">
      <c r="A429" s="21"/>
    </row>
    <row r="430">
      <c r="A430" s="21"/>
    </row>
    <row r="431">
      <c r="A431" s="21"/>
    </row>
    <row r="432">
      <c r="A432" s="21"/>
    </row>
    <row r="433">
      <c r="A433" s="21"/>
    </row>
    <row r="434">
      <c r="A434" s="21"/>
    </row>
    <row r="435">
      <c r="A435" s="21"/>
    </row>
    <row r="436">
      <c r="A436" s="21"/>
    </row>
    <row r="437">
      <c r="A437" s="21"/>
    </row>
    <row r="438">
      <c r="A438" s="21"/>
    </row>
    <row r="439">
      <c r="A439" s="21"/>
    </row>
    <row r="440">
      <c r="A440" s="21"/>
    </row>
    <row r="441">
      <c r="A441" s="21"/>
    </row>
    <row r="442">
      <c r="A442" s="21"/>
    </row>
    <row r="443">
      <c r="A443" s="21"/>
    </row>
    <row r="444">
      <c r="A444" s="21"/>
    </row>
    <row r="445">
      <c r="A445" s="21"/>
    </row>
    <row r="446">
      <c r="A446" s="21"/>
    </row>
    <row r="447">
      <c r="A447" s="21"/>
    </row>
    <row r="448">
      <c r="A448" s="21"/>
    </row>
    <row r="449">
      <c r="A449" s="21"/>
    </row>
    <row r="450">
      <c r="A450" s="21"/>
    </row>
    <row r="451">
      <c r="A451" s="21"/>
    </row>
    <row r="452">
      <c r="A452" s="21"/>
    </row>
    <row r="453">
      <c r="A453" s="21"/>
    </row>
    <row r="454">
      <c r="A454" s="21"/>
    </row>
    <row r="455">
      <c r="A455" s="21"/>
    </row>
    <row r="456">
      <c r="A456" s="21"/>
    </row>
    <row r="457">
      <c r="A457" s="21"/>
    </row>
    <row r="458">
      <c r="A458" s="21"/>
    </row>
    <row r="459">
      <c r="A459" s="21"/>
    </row>
    <row r="460">
      <c r="A460" s="21"/>
    </row>
    <row r="461">
      <c r="A461" s="21"/>
    </row>
    <row r="462">
      <c r="A462" s="21"/>
    </row>
    <row r="463">
      <c r="A463" s="21"/>
    </row>
    <row r="464">
      <c r="A464" s="21"/>
    </row>
    <row r="465">
      <c r="A465" s="21"/>
    </row>
    <row r="466">
      <c r="A466" s="21"/>
    </row>
    <row r="467">
      <c r="A467" s="21"/>
    </row>
    <row r="468">
      <c r="A468" s="21"/>
    </row>
    <row r="469">
      <c r="A469" s="21"/>
    </row>
    <row r="470">
      <c r="A470" s="21"/>
    </row>
    <row r="471">
      <c r="A471" s="21"/>
    </row>
    <row r="472">
      <c r="A472" s="21"/>
    </row>
    <row r="473">
      <c r="A473" s="21"/>
    </row>
    <row r="474">
      <c r="A474" s="21"/>
    </row>
    <row r="475">
      <c r="A475" s="21"/>
    </row>
    <row r="476">
      <c r="A476" s="21"/>
    </row>
    <row r="477">
      <c r="A477" s="21"/>
    </row>
    <row r="478">
      <c r="A478" s="21"/>
    </row>
    <row r="479">
      <c r="A479" s="21"/>
    </row>
    <row r="480">
      <c r="A480" s="21"/>
    </row>
    <row r="481">
      <c r="A481" s="21"/>
    </row>
    <row r="482">
      <c r="A482" s="21"/>
    </row>
    <row r="483">
      <c r="A483" s="21"/>
    </row>
    <row r="484">
      <c r="A484" s="21"/>
    </row>
    <row r="485">
      <c r="A485" s="21"/>
    </row>
    <row r="486">
      <c r="A486" s="21"/>
    </row>
    <row r="487">
      <c r="A487" s="21"/>
    </row>
    <row r="488">
      <c r="A488" s="21"/>
    </row>
    <row r="489">
      <c r="A489" s="21"/>
    </row>
    <row r="490">
      <c r="A490" s="21"/>
    </row>
    <row r="491">
      <c r="A491" s="21"/>
    </row>
    <row r="492">
      <c r="A492" s="21"/>
    </row>
    <row r="493">
      <c r="A493" s="21"/>
    </row>
    <row r="494">
      <c r="A494" s="21"/>
    </row>
    <row r="495">
      <c r="A495" s="21"/>
    </row>
    <row r="496">
      <c r="A496" s="21"/>
    </row>
    <row r="497">
      <c r="A497" s="21"/>
    </row>
    <row r="498">
      <c r="A498" s="21"/>
    </row>
    <row r="499">
      <c r="A499" s="21"/>
    </row>
    <row r="500">
      <c r="A500" s="21"/>
    </row>
    <row r="501">
      <c r="A501" s="21"/>
    </row>
    <row r="502">
      <c r="A502" s="21"/>
    </row>
    <row r="503">
      <c r="A503" s="21"/>
    </row>
    <row r="504">
      <c r="A504" s="21"/>
    </row>
    <row r="505">
      <c r="A505" s="21"/>
    </row>
    <row r="506">
      <c r="A506" s="21"/>
    </row>
    <row r="507">
      <c r="A507" s="21"/>
    </row>
    <row r="508">
      <c r="A508" s="21"/>
    </row>
    <row r="509">
      <c r="A509" s="21"/>
    </row>
    <row r="510">
      <c r="A510" s="21"/>
    </row>
    <row r="511">
      <c r="A511" s="21"/>
    </row>
    <row r="512">
      <c r="A512" s="21"/>
    </row>
    <row r="513">
      <c r="A513" s="21"/>
    </row>
    <row r="514">
      <c r="A514" s="21"/>
    </row>
    <row r="515">
      <c r="A515" s="21"/>
    </row>
    <row r="516">
      <c r="A516" s="21"/>
    </row>
    <row r="517">
      <c r="A517" s="21"/>
    </row>
    <row r="518">
      <c r="A518" s="21"/>
    </row>
    <row r="519">
      <c r="A519" s="21"/>
    </row>
    <row r="520">
      <c r="A520" s="21"/>
    </row>
    <row r="521">
      <c r="A521" s="21"/>
    </row>
    <row r="522">
      <c r="A522" s="21"/>
    </row>
    <row r="523">
      <c r="A523" s="21"/>
    </row>
    <row r="524">
      <c r="A524" s="21"/>
    </row>
    <row r="525">
      <c r="A525" s="21"/>
    </row>
    <row r="526">
      <c r="A526" s="21"/>
    </row>
    <row r="527">
      <c r="A527" s="21"/>
    </row>
    <row r="528">
      <c r="A528" s="21"/>
    </row>
    <row r="529">
      <c r="A529" s="21"/>
    </row>
    <row r="530">
      <c r="A530" s="21"/>
    </row>
    <row r="531">
      <c r="A531" s="21"/>
    </row>
    <row r="532">
      <c r="A532" s="21"/>
    </row>
    <row r="533">
      <c r="A533" s="21"/>
    </row>
    <row r="534">
      <c r="A534" s="21"/>
    </row>
    <row r="535">
      <c r="A535" s="21"/>
    </row>
    <row r="536">
      <c r="A536" s="21"/>
    </row>
    <row r="537">
      <c r="A537" s="21"/>
    </row>
    <row r="538">
      <c r="A538" s="21"/>
    </row>
    <row r="539">
      <c r="A539" s="21"/>
    </row>
    <row r="540">
      <c r="A540" s="21"/>
    </row>
    <row r="541">
      <c r="A541" s="21"/>
    </row>
    <row r="542">
      <c r="A542" s="21"/>
    </row>
    <row r="543">
      <c r="A543" s="21"/>
    </row>
    <row r="544">
      <c r="A544" s="21"/>
    </row>
    <row r="545">
      <c r="A545" s="21"/>
    </row>
    <row r="546">
      <c r="A546" s="21"/>
    </row>
    <row r="547">
      <c r="A547" s="21"/>
    </row>
    <row r="548">
      <c r="A548" s="21"/>
    </row>
    <row r="549">
      <c r="A549" s="21"/>
    </row>
    <row r="550">
      <c r="A550" s="21"/>
    </row>
    <row r="551">
      <c r="A551" s="21"/>
    </row>
    <row r="552">
      <c r="A552" s="21"/>
    </row>
    <row r="553">
      <c r="A553" s="21"/>
    </row>
    <row r="554">
      <c r="A554" s="21"/>
    </row>
    <row r="555">
      <c r="A555" s="21"/>
    </row>
    <row r="556">
      <c r="A556" s="21"/>
    </row>
    <row r="557">
      <c r="A557" s="21"/>
    </row>
    <row r="558">
      <c r="A558" s="21"/>
    </row>
    <row r="559">
      <c r="A559" s="21"/>
    </row>
    <row r="560">
      <c r="A560" s="21"/>
    </row>
    <row r="561">
      <c r="A561" s="21"/>
    </row>
    <row r="562">
      <c r="A562" s="21"/>
    </row>
    <row r="563">
      <c r="A563" s="21"/>
    </row>
    <row r="564">
      <c r="A564" s="21"/>
    </row>
    <row r="565">
      <c r="A565" s="21"/>
    </row>
    <row r="566">
      <c r="A566" s="21"/>
    </row>
    <row r="567">
      <c r="A567" s="21"/>
    </row>
    <row r="568">
      <c r="A568" s="21"/>
    </row>
    <row r="569">
      <c r="A569" s="21"/>
    </row>
    <row r="570">
      <c r="A570" s="21"/>
    </row>
    <row r="571">
      <c r="A571" s="21"/>
    </row>
    <row r="572">
      <c r="A572" s="21"/>
    </row>
    <row r="573">
      <c r="A573" s="21"/>
    </row>
    <row r="574">
      <c r="A574" s="21"/>
    </row>
    <row r="575">
      <c r="A575" s="21"/>
    </row>
    <row r="576">
      <c r="A576" s="21"/>
    </row>
    <row r="577">
      <c r="A577" s="21"/>
    </row>
    <row r="578">
      <c r="A578" s="21"/>
    </row>
    <row r="579">
      <c r="A579" s="21"/>
    </row>
    <row r="580">
      <c r="A580" s="21"/>
    </row>
    <row r="581">
      <c r="A581" s="21"/>
    </row>
    <row r="582">
      <c r="A582" s="21"/>
    </row>
    <row r="583">
      <c r="A583" s="21"/>
    </row>
    <row r="584">
      <c r="A584" s="21"/>
    </row>
    <row r="585">
      <c r="A585" s="21"/>
    </row>
    <row r="586">
      <c r="A586" s="21"/>
    </row>
    <row r="587">
      <c r="A587" s="21"/>
    </row>
    <row r="588">
      <c r="A588" s="21"/>
    </row>
    <row r="589">
      <c r="A589" s="21"/>
    </row>
    <row r="590">
      <c r="A590" s="21"/>
    </row>
    <row r="591">
      <c r="A591" s="21"/>
    </row>
    <row r="592">
      <c r="A592" s="21"/>
    </row>
    <row r="593">
      <c r="A593" s="21"/>
    </row>
    <row r="594">
      <c r="A594" s="21"/>
    </row>
    <row r="595">
      <c r="A595" s="21"/>
    </row>
    <row r="596">
      <c r="A596" s="21"/>
    </row>
    <row r="597">
      <c r="A597" s="21"/>
    </row>
    <row r="598">
      <c r="A598" s="21"/>
    </row>
    <row r="599">
      <c r="A599" s="21"/>
    </row>
    <row r="600">
      <c r="A600" s="21"/>
    </row>
    <row r="601">
      <c r="A601" s="21"/>
    </row>
    <row r="602">
      <c r="A602" s="21"/>
    </row>
    <row r="603">
      <c r="A603" s="21"/>
    </row>
    <row r="604">
      <c r="A604" s="21"/>
    </row>
    <row r="605">
      <c r="A605" s="21"/>
    </row>
    <row r="606">
      <c r="A606" s="21"/>
    </row>
    <row r="607">
      <c r="A607" s="21"/>
    </row>
    <row r="608">
      <c r="A608" s="21"/>
    </row>
    <row r="609">
      <c r="A609" s="21"/>
    </row>
    <row r="610">
      <c r="A610" s="21"/>
    </row>
    <row r="611">
      <c r="A611" s="21"/>
    </row>
    <row r="612">
      <c r="A612" s="21"/>
    </row>
    <row r="613">
      <c r="A613" s="21"/>
    </row>
    <row r="614">
      <c r="A614" s="21"/>
    </row>
    <row r="615">
      <c r="A615" s="21"/>
    </row>
    <row r="616">
      <c r="A616" s="21"/>
    </row>
    <row r="617">
      <c r="A617" s="21"/>
    </row>
    <row r="618">
      <c r="A618" s="21"/>
    </row>
    <row r="619">
      <c r="A619" s="21"/>
    </row>
    <row r="620">
      <c r="A620" s="21"/>
    </row>
    <row r="621">
      <c r="A621" s="21"/>
    </row>
    <row r="622">
      <c r="A622" s="21"/>
    </row>
    <row r="623">
      <c r="A623" s="21"/>
    </row>
    <row r="624">
      <c r="A624" s="21"/>
    </row>
    <row r="625">
      <c r="A625" s="21"/>
    </row>
    <row r="626">
      <c r="A626" s="21"/>
    </row>
    <row r="627">
      <c r="A627" s="21"/>
    </row>
    <row r="628">
      <c r="A628" s="21"/>
    </row>
    <row r="629">
      <c r="A629" s="21"/>
    </row>
    <row r="630">
      <c r="A630" s="21"/>
    </row>
    <row r="631">
      <c r="A631" s="21"/>
    </row>
    <row r="632">
      <c r="A632" s="21"/>
    </row>
    <row r="633">
      <c r="A633" s="21"/>
    </row>
    <row r="634">
      <c r="A634" s="21"/>
    </row>
    <row r="635">
      <c r="A635" s="21"/>
    </row>
    <row r="636">
      <c r="A636" s="21"/>
    </row>
    <row r="637">
      <c r="A637" s="21"/>
    </row>
    <row r="638">
      <c r="A638" s="21"/>
    </row>
    <row r="639">
      <c r="A639" s="21"/>
    </row>
    <row r="640">
      <c r="A640" s="21"/>
    </row>
    <row r="641">
      <c r="A641" s="21"/>
    </row>
    <row r="642">
      <c r="A642" s="21"/>
    </row>
    <row r="643">
      <c r="A643" s="21"/>
    </row>
    <row r="644">
      <c r="A644" s="21"/>
    </row>
    <row r="645">
      <c r="A645" s="21"/>
    </row>
    <row r="646">
      <c r="A646" s="21"/>
    </row>
    <row r="647">
      <c r="A647" s="21"/>
    </row>
    <row r="648">
      <c r="A648" s="21"/>
    </row>
    <row r="649">
      <c r="A649" s="21"/>
    </row>
    <row r="650">
      <c r="A650" s="21"/>
    </row>
    <row r="651">
      <c r="A651" s="21"/>
    </row>
    <row r="652">
      <c r="A652" s="21"/>
    </row>
    <row r="653">
      <c r="A653" s="21"/>
    </row>
    <row r="654">
      <c r="A654" s="21"/>
    </row>
    <row r="655">
      <c r="A655" s="21"/>
    </row>
    <row r="656">
      <c r="A656" s="21"/>
    </row>
    <row r="657">
      <c r="A657" s="21"/>
    </row>
    <row r="658">
      <c r="A658" s="21"/>
    </row>
    <row r="659">
      <c r="A659" s="21"/>
    </row>
    <row r="660">
      <c r="A660" s="21"/>
    </row>
    <row r="661">
      <c r="A661" s="21"/>
    </row>
    <row r="662">
      <c r="A662" s="21"/>
    </row>
    <row r="663">
      <c r="A663" s="21"/>
    </row>
    <row r="664">
      <c r="A664" s="21"/>
    </row>
    <row r="665">
      <c r="A665" s="21"/>
    </row>
    <row r="666">
      <c r="A666" s="21"/>
    </row>
    <row r="667">
      <c r="A667" s="21"/>
    </row>
    <row r="668">
      <c r="A668" s="21"/>
    </row>
    <row r="669">
      <c r="A669" s="21"/>
    </row>
    <row r="670">
      <c r="A670" s="21"/>
    </row>
    <row r="671">
      <c r="A671" s="21"/>
    </row>
    <row r="672">
      <c r="A672" s="21"/>
    </row>
    <row r="673">
      <c r="A673" s="21"/>
    </row>
    <row r="674">
      <c r="A674" s="21"/>
    </row>
    <row r="675">
      <c r="A675" s="21"/>
    </row>
    <row r="676">
      <c r="A676" s="21"/>
    </row>
    <row r="677">
      <c r="A677" s="21"/>
    </row>
    <row r="678">
      <c r="A678" s="21"/>
    </row>
    <row r="679">
      <c r="A679" s="21"/>
    </row>
    <row r="680">
      <c r="A680" s="21"/>
    </row>
    <row r="681">
      <c r="A681" s="21"/>
    </row>
    <row r="682">
      <c r="A682" s="21"/>
    </row>
    <row r="683">
      <c r="A683" s="21"/>
    </row>
    <row r="684">
      <c r="A684" s="21"/>
    </row>
    <row r="685">
      <c r="A685" s="21"/>
    </row>
    <row r="686">
      <c r="A686" s="21"/>
    </row>
    <row r="687">
      <c r="A687" s="21"/>
    </row>
    <row r="688">
      <c r="A688" s="21"/>
    </row>
    <row r="689">
      <c r="A689" s="21"/>
    </row>
    <row r="690">
      <c r="A690" s="21"/>
    </row>
    <row r="691">
      <c r="A691" s="21"/>
    </row>
    <row r="692">
      <c r="A692" s="21"/>
    </row>
    <row r="693">
      <c r="A693" s="21"/>
    </row>
    <row r="694">
      <c r="A694" s="21"/>
    </row>
    <row r="695">
      <c r="A695" s="21"/>
    </row>
    <row r="696">
      <c r="A696" s="21"/>
    </row>
    <row r="697">
      <c r="A697" s="21"/>
    </row>
    <row r="698">
      <c r="A698" s="21"/>
    </row>
    <row r="699">
      <c r="A699" s="21"/>
    </row>
    <row r="700">
      <c r="A700" s="21"/>
    </row>
    <row r="701">
      <c r="A701" s="21"/>
    </row>
    <row r="702">
      <c r="A702" s="21"/>
    </row>
    <row r="703">
      <c r="A703" s="21"/>
    </row>
    <row r="704">
      <c r="A704" s="21"/>
    </row>
    <row r="705">
      <c r="A705" s="21"/>
    </row>
    <row r="706">
      <c r="A706" s="21"/>
    </row>
    <row r="707">
      <c r="A707" s="21"/>
    </row>
    <row r="708">
      <c r="A708" s="21"/>
    </row>
    <row r="709">
      <c r="A709" s="21"/>
    </row>
    <row r="710">
      <c r="A710" s="21"/>
    </row>
    <row r="711">
      <c r="A711" s="21"/>
    </row>
    <row r="712">
      <c r="A712" s="21"/>
    </row>
    <row r="713">
      <c r="A713" s="21"/>
    </row>
    <row r="714">
      <c r="A714" s="21"/>
    </row>
    <row r="715">
      <c r="A715" s="21"/>
    </row>
    <row r="716">
      <c r="A716" s="21"/>
    </row>
    <row r="717">
      <c r="A717" s="21"/>
    </row>
    <row r="718">
      <c r="A718" s="21"/>
    </row>
    <row r="719">
      <c r="A719" s="21"/>
    </row>
    <row r="720">
      <c r="A720" s="21"/>
    </row>
    <row r="721">
      <c r="A721" s="21"/>
    </row>
    <row r="722">
      <c r="A722" s="21"/>
    </row>
    <row r="723">
      <c r="A723" s="21"/>
    </row>
    <row r="724">
      <c r="A724" s="21"/>
    </row>
    <row r="725">
      <c r="A725" s="21"/>
    </row>
    <row r="726">
      <c r="A726" s="21"/>
    </row>
    <row r="727">
      <c r="A727" s="21"/>
    </row>
    <row r="728">
      <c r="A728" s="21"/>
    </row>
    <row r="729">
      <c r="A729" s="21"/>
    </row>
    <row r="730">
      <c r="A730" s="21"/>
    </row>
    <row r="731">
      <c r="A731" s="21"/>
    </row>
    <row r="732">
      <c r="A732" s="21"/>
    </row>
    <row r="733">
      <c r="A733" s="21"/>
    </row>
    <row r="734">
      <c r="A734" s="21"/>
    </row>
    <row r="735">
      <c r="A735" s="21"/>
    </row>
    <row r="736">
      <c r="A736" s="21"/>
    </row>
    <row r="737">
      <c r="A737" s="21"/>
    </row>
    <row r="738">
      <c r="A738" s="21"/>
    </row>
    <row r="739">
      <c r="A739" s="21"/>
    </row>
    <row r="740">
      <c r="A740" s="21"/>
    </row>
    <row r="741">
      <c r="A741" s="21"/>
    </row>
    <row r="742">
      <c r="A742" s="21"/>
    </row>
    <row r="743">
      <c r="A743" s="21"/>
    </row>
    <row r="744">
      <c r="A744" s="21"/>
    </row>
    <row r="745">
      <c r="A745" s="21"/>
    </row>
    <row r="746">
      <c r="A746" s="21"/>
    </row>
    <row r="747">
      <c r="A747" s="21"/>
    </row>
    <row r="748">
      <c r="A748" s="21"/>
    </row>
    <row r="749">
      <c r="A749" s="21"/>
    </row>
    <row r="750">
      <c r="A750" s="21"/>
    </row>
    <row r="751">
      <c r="A751" s="21"/>
    </row>
    <row r="752">
      <c r="A752" s="21"/>
    </row>
    <row r="753">
      <c r="A753" s="21"/>
    </row>
    <row r="754">
      <c r="A754" s="21"/>
    </row>
    <row r="755">
      <c r="A755" s="21"/>
    </row>
    <row r="756">
      <c r="A756" s="21"/>
    </row>
    <row r="757">
      <c r="A757" s="21"/>
    </row>
    <row r="758">
      <c r="A758" s="21"/>
    </row>
    <row r="759">
      <c r="A759" s="21"/>
    </row>
    <row r="760">
      <c r="A760" s="21"/>
    </row>
    <row r="761">
      <c r="A761" s="21"/>
    </row>
    <row r="762">
      <c r="A762" s="21"/>
    </row>
    <row r="763">
      <c r="A763" s="21"/>
    </row>
    <row r="764">
      <c r="A764" s="21"/>
    </row>
    <row r="765">
      <c r="A765" s="21"/>
    </row>
    <row r="766">
      <c r="A766" s="21"/>
    </row>
    <row r="767">
      <c r="A767" s="21"/>
    </row>
    <row r="768">
      <c r="A768" s="21"/>
    </row>
    <row r="769">
      <c r="A769" s="21"/>
    </row>
    <row r="770">
      <c r="A770" s="21"/>
    </row>
    <row r="771">
      <c r="A771" s="21"/>
    </row>
    <row r="772">
      <c r="A772" s="21"/>
    </row>
    <row r="773">
      <c r="A773" s="21"/>
    </row>
    <row r="774">
      <c r="A774" s="21"/>
    </row>
    <row r="775">
      <c r="A775" s="21"/>
    </row>
    <row r="776">
      <c r="A776" s="21"/>
    </row>
    <row r="777">
      <c r="A777" s="21"/>
    </row>
    <row r="778">
      <c r="A778" s="21"/>
    </row>
    <row r="779">
      <c r="A779" s="21"/>
    </row>
    <row r="780">
      <c r="A780" s="21"/>
    </row>
    <row r="781">
      <c r="A781" s="21"/>
    </row>
    <row r="782">
      <c r="A782" s="21"/>
    </row>
    <row r="783">
      <c r="A783" s="21"/>
    </row>
    <row r="784">
      <c r="A784" s="21"/>
    </row>
    <row r="785">
      <c r="A785" s="21"/>
    </row>
    <row r="786">
      <c r="A786" s="21"/>
    </row>
    <row r="787">
      <c r="A787" s="21"/>
    </row>
    <row r="788">
      <c r="A788" s="21"/>
    </row>
    <row r="789">
      <c r="A789" s="21"/>
    </row>
    <row r="790">
      <c r="A790" s="21"/>
    </row>
    <row r="791">
      <c r="A791" s="21"/>
    </row>
    <row r="792">
      <c r="A792" s="21"/>
    </row>
    <row r="793">
      <c r="A793" s="21"/>
    </row>
    <row r="794">
      <c r="A794" s="21"/>
    </row>
    <row r="795">
      <c r="A795" s="21"/>
    </row>
    <row r="796">
      <c r="A796" s="21"/>
    </row>
    <row r="797">
      <c r="A797" s="21"/>
    </row>
    <row r="798">
      <c r="A798" s="21"/>
    </row>
    <row r="799">
      <c r="A799" s="21"/>
    </row>
    <row r="800">
      <c r="A800" s="21"/>
    </row>
    <row r="801">
      <c r="A801" s="21"/>
    </row>
    <row r="802">
      <c r="A802" s="21"/>
    </row>
    <row r="803">
      <c r="A803" s="21"/>
    </row>
    <row r="804">
      <c r="A804" s="21"/>
    </row>
    <row r="805">
      <c r="A805" s="21"/>
    </row>
    <row r="806">
      <c r="A806" s="21"/>
    </row>
    <row r="807">
      <c r="A807" s="21"/>
    </row>
    <row r="808">
      <c r="A808" s="21"/>
    </row>
    <row r="809">
      <c r="A809" s="21"/>
    </row>
    <row r="810">
      <c r="A810" s="21"/>
    </row>
    <row r="811">
      <c r="A811" s="21"/>
    </row>
    <row r="812">
      <c r="A812" s="21"/>
    </row>
    <row r="813">
      <c r="A813" s="21"/>
    </row>
    <row r="814">
      <c r="A814" s="21"/>
    </row>
    <row r="815">
      <c r="A815" s="21"/>
    </row>
    <row r="816">
      <c r="A816" s="21"/>
    </row>
    <row r="817">
      <c r="A817" s="21"/>
    </row>
    <row r="818">
      <c r="A818" s="21"/>
    </row>
    <row r="819">
      <c r="A819" s="21"/>
    </row>
    <row r="820">
      <c r="A820" s="21"/>
    </row>
    <row r="821">
      <c r="A821" s="21"/>
    </row>
    <row r="822">
      <c r="A822" s="21"/>
    </row>
    <row r="823">
      <c r="A823" s="21"/>
    </row>
    <row r="824">
      <c r="A824" s="21"/>
    </row>
    <row r="825">
      <c r="A825" s="21"/>
    </row>
    <row r="826">
      <c r="A826" s="21"/>
    </row>
    <row r="827">
      <c r="A827" s="21"/>
    </row>
    <row r="828">
      <c r="A828" s="21"/>
    </row>
    <row r="829">
      <c r="A829" s="21"/>
    </row>
    <row r="830">
      <c r="A830" s="21"/>
    </row>
    <row r="831">
      <c r="A831" s="21"/>
    </row>
    <row r="832">
      <c r="A832" s="21"/>
    </row>
    <row r="833">
      <c r="A833" s="21"/>
    </row>
    <row r="834">
      <c r="A834" s="21"/>
    </row>
    <row r="835">
      <c r="A835" s="21"/>
    </row>
    <row r="836">
      <c r="A836" s="21"/>
    </row>
    <row r="837">
      <c r="A837" s="21"/>
    </row>
    <row r="838">
      <c r="A838" s="21"/>
    </row>
    <row r="839">
      <c r="A839" s="21"/>
    </row>
    <row r="840">
      <c r="A840" s="21"/>
    </row>
    <row r="841">
      <c r="A841" s="21"/>
    </row>
    <row r="842">
      <c r="A842" s="21"/>
    </row>
    <row r="843">
      <c r="A843" s="21"/>
    </row>
    <row r="844">
      <c r="A844" s="21"/>
    </row>
    <row r="845">
      <c r="A845" s="21"/>
    </row>
    <row r="846">
      <c r="A846" s="21"/>
    </row>
    <row r="847">
      <c r="A847" s="21"/>
    </row>
    <row r="848">
      <c r="A848" s="21"/>
    </row>
    <row r="849">
      <c r="A849" s="21"/>
    </row>
    <row r="850">
      <c r="A850" s="21"/>
    </row>
    <row r="851">
      <c r="A851" s="21"/>
    </row>
    <row r="852">
      <c r="A852" s="21"/>
    </row>
    <row r="853">
      <c r="A853" s="21"/>
    </row>
    <row r="854">
      <c r="A854" s="21"/>
    </row>
    <row r="855">
      <c r="A855" s="21"/>
    </row>
    <row r="856">
      <c r="A856" s="21"/>
    </row>
    <row r="857">
      <c r="A857" s="21"/>
    </row>
    <row r="858">
      <c r="A858" s="21"/>
    </row>
    <row r="859">
      <c r="A859" s="21"/>
    </row>
    <row r="860">
      <c r="A860" s="21"/>
    </row>
    <row r="861">
      <c r="A861" s="21"/>
    </row>
    <row r="862">
      <c r="A862" s="21"/>
    </row>
    <row r="863">
      <c r="A863" s="21"/>
    </row>
    <row r="864">
      <c r="A864" s="21"/>
    </row>
    <row r="865">
      <c r="A865" s="21"/>
    </row>
    <row r="866">
      <c r="A866" s="21"/>
    </row>
    <row r="867">
      <c r="A867" s="21"/>
    </row>
    <row r="868">
      <c r="A868" s="21"/>
    </row>
    <row r="869">
      <c r="A869" s="21"/>
    </row>
    <row r="870">
      <c r="A870" s="21"/>
    </row>
    <row r="871">
      <c r="A871" s="21"/>
    </row>
    <row r="872">
      <c r="A872" s="21"/>
    </row>
    <row r="873">
      <c r="A873" s="21"/>
    </row>
    <row r="874">
      <c r="A874" s="21"/>
    </row>
    <row r="875">
      <c r="A875" s="21"/>
    </row>
    <row r="876">
      <c r="A876" s="21"/>
    </row>
    <row r="877">
      <c r="A877" s="21"/>
    </row>
    <row r="878">
      <c r="A878" s="21"/>
    </row>
    <row r="879">
      <c r="A879" s="21"/>
    </row>
    <row r="880">
      <c r="A880" s="21"/>
    </row>
    <row r="881">
      <c r="A881" s="21"/>
    </row>
    <row r="882">
      <c r="A882" s="21"/>
    </row>
    <row r="883">
      <c r="A883" s="21"/>
    </row>
    <row r="884">
      <c r="A884" s="21"/>
    </row>
    <row r="885">
      <c r="A885" s="21"/>
    </row>
    <row r="886">
      <c r="A886" s="21"/>
    </row>
    <row r="887">
      <c r="A887" s="21"/>
    </row>
    <row r="888">
      <c r="A888" s="21"/>
    </row>
    <row r="889">
      <c r="A889" s="21"/>
    </row>
    <row r="890">
      <c r="A890" s="21"/>
    </row>
    <row r="891">
      <c r="A891" s="21"/>
    </row>
    <row r="892">
      <c r="A892" s="21"/>
    </row>
    <row r="893">
      <c r="A893" s="21"/>
    </row>
    <row r="894">
      <c r="A894" s="21"/>
    </row>
    <row r="895">
      <c r="A895" s="21"/>
    </row>
    <row r="896">
      <c r="A896" s="21"/>
    </row>
    <row r="897">
      <c r="A897" s="21"/>
    </row>
    <row r="898">
      <c r="A898" s="21"/>
    </row>
    <row r="899">
      <c r="A899" s="21"/>
    </row>
    <row r="900">
      <c r="A900" s="21"/>
    </row>
    <row r="901">
      <c r="A901" s="21"/>
    </row>
    <row r="902">
      <c r="A902" s="21"/>
    </row>
    <row r="903">
      <c r="A903" s="21"/>
    </row>
    <row r="904">
      <c r="A904" s="21"/>
    </row>
    <row r="905">
      <c r="A905" s="21"/>
    </row>
    <row r="906">
      <c r="A906" s="21"/>
    </row>
    <row r="907">
      <c r="A907" s="21"/>
    </row>
    <row r="908">
      <c r="A908" s="21"/>
    </row>
    <row r="909">
      <c r="A909" s="21"/>
    </row>
    <row r="910">
      <c r="A910" s="21"/>
    </row>
    <row r="911">
      <c r="A911" s="21"/>
    </row>
    <row r="912">
      <c r="A912" s="21"/>
    </row>
    <row r="913">
      <c r="A913" s="21"/>
    </row>
    <row r="914">
      <c r="A914" s="21"/>
    </row>
    <row r="915">
      <c r="A915" s="21"/>
    </row>
    <row r="916">
      <c r="A916" s="21"/>
    </row>
    <row r="917">
      <c r="A917" s="21"/>
    </row>
    <row r="918">
      <c r="A918" s="21"/>
    </row>
    <row r="919">
      <c r="A919" s="21"/>
    </row>
    <row r="920">
      <c r="A920" s="21"/>
    </row>
    <row r="921">
      <c r="A921" s="21"/>
    </row>
    <row r="922">
      <c r="A922" s="21"/>
    </row>
    <row r="923">
      <c r="A923" s="21"/>
    </row>
    <row r="924">
      <c r="A924" s="21"/>
    </row>
    <row r="925">
      <c r="A925" s="21"/>
    </row>
    <row r="926">
      <c r="A926" s="21"/>
    </row>
    <row r="927">
      <c r="A927" s="21"/>
    </row>
    <row r="928">
      <c r="A928" s="21"/>
    </row>
    <row r="929">
      <c r="A929" s="21"/>
    </row>
    <row r="930">
      <c r="A930" s="21"/>
    </row>
    <row r="931">
      <c r="A931" s="21"/>
    </row>
    <row r="932">
      <c r="A932" s="21"/>
    </row>
    <row r="933">
      <c r="A933" s="21"/>
    </row>
    <row r="934">
      <c r="A934" s="21"/>
    </row>
    <row r="935">
      <c r="A935" s="21"/>
    </row>
    <row r="936">
      <c r="A936" s="21"/>
    </row>
    <row r="937">
      <c r="A937" s="21"/>
    </row>
    <row r="938">
      <c r="A938" s="21"/>
    </row>
    <row r="939">
      <c r="A939" s="21"/>
    </row>
    <row r="940">
      <c r="A940" s="21"/>
    </row>
    <row r="941">
      <c r="A941" s="21"/>
    </row>
    <row r="942">
      <c r="A942" s="21"/>
    </row>
    <row r="943">
      <c r="A943" s="21"/>
    </row>
    <row r="944">
      <c r="A944" s="21"/>
    </row>
    <row r="945">
      <c r="A945" s="21"/>
    </row>
    <row r="946">
      <c r="A946" s="21"/>
    </row>
    <row r="947">
      <c r="A947" s="21"/>
    </row>
    <row r="948">
      <c r="A948" s="21"/>
    </row>
    <row r="949">
      <c r="A949" s="21"/>
    </row>
    <row r="950">
      <c r="A950" s="21"/>
    </row>
    <row r="951">
      <c r="A951" s="21"/>
    </row>
    <row r="952">
      <c r="A952" s="21"/>
    </row>
    <row r="953">
      <c r="A953" s="21"/>
    </row>
    <row r="954">
      <c r="A954" s="21"/>
    </row>
    <row r="955">
      <c r="A955" s="21"/>
    </row>
    <row r="956">
      <c r="A956" s="21"/>
    </row>
    <row r="957">
      <c r="A957" s="21"/>
    </row>
    <row r="958">
      <c r="A958" s="21"/>
    </row>
    <row r="959">
      <c r="A959" s="21"/>
    </row>
    <row r="960">
      <c r="A960" s="21"/>
    </row>
    <row r="961">
      <c r="A961" s="21"/>
    </row>
    <row r="962">
      <c r="A962" s="21"/>
    </row>
    <row r="963">
      <c r="A963" s="21"/>
    </row>
    <row r="964">
      <c r="A964" s="21"/>
    </row>
    <row r="965">
      <c r="A965" s="21"/>
    </row>
    <row r="966">
      <c r="A966" s="21"/>
    </row>
    <row r="967">
      <c r="A967" s="21"/>
    </row>
    <row r="968">
      <c r="A968" s="21"/>
    </row>
    <row r="969">
      <c r="A969" s="21"/>
    </row>
    <row r="970">
      <c r="A970" s="21"/>
    </row>
    <row r="971">
      <c r="A971" s="21"/>
    </row>
    <row r="972">
      <c r="A972" s="21"/>
    </row>
    <row r="973">
      <c r="A973" s="21"/>
    </row>
    <row r="974">
      <c r="A974" s="21"/>
    </row>
    <row r="975">
      <c r="A975" s="21"/>
    </row>
    <row r="976">
      <c r="A976" s="21"/>
    </row>
    <row r="977">
      <c r="A977" s="21"/>
    </row>
    <row r="978">
      <c r="A978" s="21"/>
    </row>
    <row r="979">
      <c r="A979" s="21"/>
    </row>
    <row r="980">
      <c r="A980" s="21"/>
    </row>
    <row r="981">
      <c r="A981" s="21"/>
    </row>
    <row r="982">
      <c r="A982" s="21"/>
    </row>
    <row r="983">
      <c r="A983" s="21"/>
    </row>
    <row r="984">
      <c r="A984" s="21"/>
    </row>
    <row r="985">
      <c r="A985" s="21"/>
    </row>
    <row r="986">
      <c r="A986" s="21"/>
    </row>
    <row r="987">
      <c r="A987" s="21"/>
    </row>
    <row r="988">
      <c r="A988" s="21"/>
    </row>
    <row r="989">
      <c r="A989" s="21"/>
    </row>
    <row r="990">
      <c r="A990" s="21"/>
    </row>
    <row r="991">
      <c r="A991" s="21"/>
    </row>
    <row r="992">
      <c r="A992" s="21"/>
    </row>
    <row r="993">
      <c r="A993" s="21"/>
    </row>
    <row r="994">
      <c r="A994" s="21"/>
    </row>
    <row r="995">
      <c r="A995" s="21"/>
    </row>
    <row r="996">
      <c r="A996" s="21"/>
    </row>
    <row r="997">
      <c r="A997" s="21"/>
    </row>
    <row r="998">
      <c r="A998" s="21"/>
    </row>
    <row r="999">
      <c r="A999" s="21"/>
    </row>
    <row r="1000">
      <c r="A1000" s="21"/>
    </row>
    <row r="1001">
      <c r="A1001" s="21"/>
    </row>
    <row r="1002">
      <c r="A1002" s="21"/>
    </row>
    <row r="1003">
      <c r="A1003" s="21"/>
    </row>
    <row r="1004">
      <c r="A1004" s="21"/>
    </row>
    <row r="1005">
      <c r="A1005" s="21"/>
    </row>
    <row r="1006">
      <c r="A1006" s="21"/>
    </row>
    <row r="1007">
      <c r="A1007" s="21"/>
    </row>
    <row r="1008">
      <c r="A1008" s="21"/>
    </row>
    <row r="1009">
      <c r="A1009" s="21"/>
    </row>
    <row r="1010">
      <c r="A1010" s="21"/>
    </row>
    <row r="1011">
      <c r="A1011" s="21"/>
    </row>
    <row r="1012">
      <c r="A1012" s="21"/>
    </row>
    <row r="1013">
      <c r="A1013" s="21"/>
    </row>
    <row r="1014">
      <c r="A1014" s="21"/>
    </row>
    <row r="1015">
      <c r="A1015" s="21"/>
    </row>
    <row r="1016">
      <c r="A1016" s="21"/>
    </row>
    <row r="1017">
      <c r="A1017" s="21"/>
    </row>
    <row r="1018">
      <c r="A1018" s="21"/>
    </row>
    <row r="1019">
      <c r="A1019" s="21"/>
    </row>
    <row r="1020">
      <c r="A1020" s="21"/>
    </row>
    <row r="1021">
      <c r="A1021" s="21"/>
    </row>
    <row r="1022">
      <c r="A1022" s="21"/>
    </row>
    <row r="1023">
      <c r="A1023" s="21"/>
    </row>
    <row r="1024">
      <c r="A1024" s="21"/>
    </row>
    <row r="1025">
      <c r="A1025" s="21"/>
    </row>
    <row r="1026">
      <c r="A1026" s="21"/>
    </row>
    <row r="1027">
      <c r="A1027" s="21"/>
    </row>
    <row r="1028">
      <c r="A1028" s="21"/>
    </row>
    <row r="1029">
      <c r="A1029" s="2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38.25"/>
    <col customWidth="1" min="5" max="5" width="18.38"/>
  </cols>
  <sheetData>
    <row r="1">
      <c r="A1" s="5" t="s">
        <v>273</v>
      </c>
    </row>
    <row r="2">
      <c r="A2" s="22" t="s">
        <v>69</v>
      </c>
      <c r="B2" s="22" t="s">
        <v>0</v>
      </c>
      <c r="C2" s="23" t="s">
        <v>274</v>
      </c>
      <c r="D2" s="22" t="s">
        <v>275</v>
      </c>
      <c r="E2" s="24" t="s">
        <v>276</v>
      </c>
      <c r="F2" s="22" t="s">
        <v>277</v>
      </c>
      <c r="G2" s="22" t="s">
        <v>278</v>
      </c>
      <c r="H2" s="25" t="s">
        <v>279</v>
      </c>
      <c r="I2" s="5"/>
      <c r="J2" s="5"/>
      <c r="K2" s="5"/>
      <c r="L2" s="5"/>
      <c r="M2" s="5"/>
      <c r="N2" s="5"/>
      <c r="O2" s="5"/>
      <c r="P2" s="5"/>
    </row>
    <row r="3">
      <c r="A3" s="26" t="s">
        <v>280</v>
      </c>
      <c r="B3" s="27" t="s">
        <v>281</v>
      </c>
      <c r="C3" s="28" t="s">
        <v>282</v>
      </c>
      <c r="D3" s="27" t="s">
        <v>23</v>
      </c>
      <c r="E3" s="27" t="s">
        <v>24</v>
      </c>
      <c r="F3" s="27" t="s">
        <v>283</v>
      </c>
      <c r="G3" s="27" t="s">
        <v>283</v>
      </c>
      <c r="H3" s="27" t="s">
        <v>283</v>
      </c>
      <c r="K3" s="7"/>
      <c r="L3" s="7"/>
      <c r="M3" s="7"/>
      <c r="P3" s="7"/>
    </row>
    <row r="4">
      <c r="A4" s="26" t="s">
        <v>280</v>
      </c>
      <c r="B4" s="27" t="s">
        <v>284</v>
      </c>
      <c r="C4" s="28" t="s">
        <v>285</v>
      </c>
      <c r="D4" s="27" t="s">
        <v>54</v>
      </c>
      <c r="E4" s="27" t="s">
        <v>55</v>
      </c>
      <c r="F4" s="27" t="s">
        <v>283</v>
      </c>
      <c r="G4" s="27" t="s">
        <v>283</v>
      </c>
      <c r="H4" s="27" t="s">
        <v>283</v>
      </c>
      <c r="K4" s="7"/>
      <c r="L4" s="7"/>
      <c r="M4" s="7"/>
      <c r="P4" s="7"/>
    </row>
    <row r="5">
      <c r="A5" s="26" t="s">
        <v>280</v>
      </c>
      <c r="B5" s="27" t="s">
        <v>286</v>
      </c>
      <c r="C5" s="28" t="s">
        <v>287</v>
      </c>
      <c r="D5" s="27" t="s">
        <v>40</v>
      </c>
      <c r="E5" s="27" t="s">
        <v>42</v>
      </c>
      <c r="F5" s="27" t="s">
        <v>283</v>
      </c>
      <c r="G5" s="27" t="s">
        <v>283</v>
      </c>
      <c r="H5" s="27" t="s">
        <v>283</v>
      </c>
      <c r="K5" s="7"/>
      <c r="L5" s="7"/>
      <c r="M5" s="7"/>
      <c r="P5" s="7"/>
    </row>
    <row r="6">
      <c r="A6" s="29" t="s">
        <v>280</v>
      </c>
      <c r="B6" s="27" t="s">
        <v>288</v>
      </c>
      <c r="C6" s="28" t="s">
        <v>53</v>
      </c>
      <c r="D6" s="27" t="s">
        <v>54</v>
      </c>
      <c r="E6" s="27" t="s">
        <v>55</v>
      </c>
      <c r="F6" s="27" t="s">
        <v>283</v>
      </c>
      <c r="G6" s="27" t="s">
        <v>283</v>
      </c>
      <c r="H6" s="27" t="s">
        <v>283</v>
      </c>
      <c r="K6" s="7"/>
      <c r="L6" s="7"/>
      <c r="M6" s="7"/>
      <c r="P6" s="7"/>
    </row>
    <row r="7">
      <c r="A7" s="26" t="s">
        <v>280</v>
      </c>
      <c r="B7" s="27" t="s">
        <v>289</v>
      </c>
      <c r="C7" s="30" t="s">
        <v>290</v>
      </c>
      <c r="D7" s="27" t="s">
        <v>12</v>
      </c>
      <c r="E7" s="27" t="s">
        <v>14</v>
      </c>
      <c r="F7" s="27" t="s">
        <v>283</v>
      </c>
      <c r="G7" s="27" t="s">
        <v>283</v>
      </c>
      <c r="H7" s="27" t="s">
        <v>283</v>
      </c>
      <c r="K7" s="7"/>
      <c r="P7" s="7"/>
    </row>
    <row r="8">
      <c r="A8" s="26" t="s">
        <v>280</v>
      </c>
      <c r="B8" s="27" t="s">
        <v>291</v>
      </c>
      <c r="C8" s="28" t="s">
        <v>38</v>
      </c>
      <c r="D8" s="27" t="s">
        <v>292</v>
      </c>
      <c r="E8" s="27" t="s">
        <v>42</v>
      </c>
      <c r="F8" s="27" t="s">
        <v>283</v>
      </c>
      <c r="G8" s="27" t="s">
        <v>283</v>
      </c>
      <c r="H8" s="27" t="s">
        <v>283</v>
      </c>
      <c r="I8" s="31">
        <v>46179.0</v>
      </c>
      <c r="K8" s="7"/>
      <c r="L8" s="7"/>
      <c r="M8" s="7"/>
      <c r="P8" s="7"/>
    </row>
    <row r="9">
      <c r="A9" s="32"/>
      <c r="B9" s="8"/>
      <c r="C9" s="33"/>
      <c r="D9" s="8"/>
      <c r="F9" s="8"/>
      <c r="K9" s="7"/>
      <c r="L9" s="7"/>
      <c r="M9" s="7"/>
      <c r="P9" s="7"/>
    </row>
    <row r="10">
      <c r="A10" s="32"/>
      <c r="B10" s="8"/>
      <c r="C10" s="33"/>
      <c r="D10" s="8"/>
      <c r="F10" s="8"/>
      <c r="K10" s="7"/>
      <c r="L10" s="7"/>
      <c r="M10" s="7"/>
      <c r="P10" s="7"/>
    </row>
    <row r="11">
      <c r="A11" s="26" t="s">
        <v>293</v>
      </c>
      <c r="B11" s="27" t="s">
        <v>294</v>
      </c>
      <c r="C11" s="28" t="s">
        <v>282</v>
      </c>
      <c r="D11" s="27" t="s">
        <v>23</v>
      </c>
      <c r="E11" s="27" t="s">
        <v>24</v>
      </c>
      <c r="F11" s="27" t="s">
        <v>283</v>
      </c>
      <c r="G11" s="27" t="s">
        <v>283</v>
      </c>
      <c r="H11" s="27" t="s">
        <v>283</v>
      </c>
      <c r="K11" s="7"/>
      <c r="L11" s="7"/>
      <c r="M11" s="7"/>
      <c r="P11" s="7"/>
    </row>
    <row r="12">
      <c r="A12" s="26" t="s">
        <v>293</v>
      </c>
      <c r="B12" s="27" t="s">
        <v>295</v>
      </c>
      <c r="C12" s="28" t="s">
        <v>38</v>
      </c>
      <c r="D12" s="27" t="s">
        <v>40</v>
      </c>
      <c r="E12" s="27" t="s">
        <v>42</v>
      </c>
      <c r="F12" s="27" t="s">
        <v>283</v>
      </c>
      <c r="G12" s="27" t="s">
        <v>283</v>
      </c>
      <c r="H12" s="27" t="s">
        <v>283</v>
      </c>
      <c r="K12" s="7"/>
      <c r="L12" s="7"/>
      <c r="M12" s="7"/>
      <c r="P12" s="7"/>
    </row>
    <row r="13">
      <c r="A13" s="26" t="s">
        <v>293</v>
      </c>
      <c r="B13" s="27" t="s">
        <v>296</v>
      </c>
      <c r="C13" s="28" t="s">
        <v>297</v>
      </c>
      <c r="D13" s="27" t="s">
        <v>12</v>
      </c>
      <c r="E13" s="27" t="s">
        <v>14</v>
      </c>
      <c r="F13" s="27" t="s">
        <v>283</v>
      </c>
      <c r="G13" s="27" t="s">
        <v>283</v>
      </c>
      <c r="H13" s="27" t="s">
        <v>283</v>
      </c>
      <c r="I13" s="31">
        <v>46242.0</v>
      </c>
      <c r="K13" s="7"/>
      <c r="L13" s="7"/>
      <c r="M13" s="7"/>
      <c r="P13" s="7"/>
    </row>
    <row r="14">
      <c r="A14" s="26" t="s">
        <v>293</v>
      </c>
      <c r="B14" s="27" t="s">
        <v>298</v>
      </c>
      <c r="C14" s="28" t="s">
        <v>287</v>
      </c>
      <c r="D14" s="27" t="s">
        <v>40</v>
      </c>
      <c r="E14" s="27" t="s">
        <v>42</v>
      </c>
      <c r="F14" s="27" t="s">
        <v>283</v>
      </c>
      <c r="G14" s="27" t="s">
        <v>283</v>
      </c>
      <c r="H14" s="27" t="s">
        <v>283</v>
      </c>
      <c r="K14" s="7"/>
      <c r="L14" s="7"/>
      <c r="M14" s="7"/>
      <c r="P14" s="7"/>
    </row>
    <row r="15">
      <c r="A15" s="26" t="s">
        <v>293</v>
      </c>
      <c r="B15" s="27" t="s">
        <v>299</v>
      </c>
      <c r="C15" s="28" t="s">
        <v>285</v>
      </c>
      <c r="D15" s="27" t="s">
        <v>54</v>
      </c>
      <c r="E15" s="27" t="s">
        <v>55</v>
      </c>
      <c r="F15" s="27" t="s">
        <v>283</v>
      </c>
      <c r="G15" s="27" t="s">
        <v>283</v>
      </c>
      <c r="H15" s="27" t="s">
        <v>283</v>
      </c>
      <c r="K15" s="7"/>
      <c r="L15" s="7"/>
      <c r="M15" s="7"/>
      <c r="P15" s="7"/>
    </row>
    <row r="16">
      <c r="A16" s="29" t="s">
        <v>293</v>
      </c>
      <c r="B16" s="27" t="s">
        <v>300</v>
      </c>
      <c r="C16" s="28" t="s">
        <v>53</v>
      </c>
      <c r="D16" s="27" t="s">
        <v>54</v>
      </c>
      <c r="E16" s="27" t="s">
        <v>55</v>
      </c>
      <c r="F16" s="27" t="s">
        <v>283</v>
      </c>
      <c r="G16" s="27" t="s">
        <v>283</v>
      </c>
      <c r="H16" s="27" t="s">
        <v>283</v>
      </c>
      <c r="K16" s="7"/>
      <c r="L16" s="7"/>
      <c r="M16" s="7"/>
      <c r="P16" s="7"/>
    </row>
    <row r="17">
      <c r="A17" s="29" t="s">
        <v>293</v>
      </c>
      <c r="B17" s="27" t="s">
        <v>301</v>
      </c>
      <c r="C17" s="28" t="s">
        <v>302</v>
      </c>
      <c r="D17" s="27" t="s">
        <v>54</v>
      </c>
      <c r="E17" s="27" t="s">
        <v>55</v>
      </c>
      <c r="F17" s="27" t="s">
        <v>283</v>
      </c>
      <c r="G17" s="27" t="s">
        <v>283</v>
      </c>
      <c r="H17" s="27" t="s">
        <v>283</v>
      </c>
      <c r="K17" s="7"/>
      <c r="L17" s="7"/>
      <c r="M17" s="7"/>
      <c r="P17" s="7"/>
    </row>
    <row r="18">
      <c r="A18" s="29" t="s">
        <v>293</v>
      </c>
      <c r="B18" s="27" t="s">
        <v>303</v>
      </c>
      <c r="C18" s="28" t="s">
        <v>53</v>
      </c>
      <c r="D18" s="27" t="s">
        <v>54</v>
      </c>
      <c r="E18" s="27" t="s">
        <v>55</v>
      </c>
      <c r="F18" s="27" t="s">
        <v>283</v>
      </c>
      <c r="G18" s="27" t="s">
        <v>283</v>
      </c>
      <c r="H18" s="27" t="s">
        <v>283</v>
      </c>
      <c r="K18" s="7"/>
      <c r="L18" s="7"/>
      <c r="M18" s="7"/>
      <c r="P18" s="7"/>
    </row>
    <row r="20">
      <c r="A20" s="5"/>
    </row>
    <row r="21">
      <c r="A21" s="5" t="s">
        <v>304</v>
      </c>
    </row>
    <row r="22">
      <c r="A22" s="22" t="s">
        <v>69</v>
      </c>
      <c r="B22" s="22" t="s">
        <v>0</v>
      </c>
      <c r="C22" s="23" t="s">
        <v>274</v>
      </c>
      <c r="D22" s="23" t="s">
        <v>305</v>
      </c>
      <c r="E22" s="22" t="s">
        <v>306</v>
      </c>
      <c r="F22" s="34" t="s">
        <v>307</v>
      </c>
      <c r="G22" s="22" t="s">
        <v>277</v>
      </c>
      <c r="H22" s="22" t="s">
        <v>278</v>
      </c>
      <c r="I22" s="25" t="s">
        <v>279</v>
      </c>
    </row>
    <row r="23">
      <c r="A23" s="26" t="s">
        <v>280</v>
      </c>
      <c r="B23" s="27" t="s">
        <v>308</v>
      </c>
      <c r="C23" s="27" t="s">
        <v>309</v>
      </c>
      <c r="D23" s="27" t="s">
        <v>310</v>
      </c>
      <c r="E23" s="27" t="s">
        <v>311</v>
      </c>
      <c r="F23" s="35" t="s">
        <v>312</v>
      </c>
      <c r="G23" s="36" t="s">
        <v>283</v>
      </c>
      <c r="H23" s="36" t="s">
        <v>283</v>
      </c>
      <c r="I23" s="37"/>
    </row>
    <row r="24">
      <c r="A24" s="26" t="s">
        <v>280</v>
      </c>
      <c r="B24" s="27" t="s">
        <v>313</v>
      </c>
      <c r="C24" s="27" t="s">
        <v>314</v>
      </c>
      <c r="D24" s="27" t="s">
        <v>315</v>
      </c>
      <c r="E24" s="27" t="s">
        <v>42</v>
      </c>
      <c r="F24" s="35" t="s">
        <v>312</v>
      </c>
      <c r="G24" s="36" t="s">
        <v>283</v>
      </c>
      <c r="H24" s="36" t="s">
        <v>283</v>
      </c>
      <c r="I24" s="36" t="s">
        <v>283</v>
      </c>
    </row>
    <row r="25">
      <c r="A25" s="26" t="s">
        <v>280</v>
      </c>
      <c r="B25" s="27" t="s">
        <v>316</v>
      </c>
      <c r="C25" s="27" t="s">
        <v>317</v>
      </c>
      <c r="D25" s="27" t="s">
        <v>318</v>
      </c>
      <c r="E25" s="27" t="s">
        <v>55</v>
      </c>
      <c r="F25" s="35" t="s">
        <v>312</v>
      </c>
      <c r="G25" s="36" t="s">
        <v>283</v>
      </c>
      <c r="H25" s="36" t="s">
        <v>283</v>
      </c>
      <c r="I25" s="36" t="s">
        <v>283</v>
      </c>
    </row>
    <row r="26">
      <c r="A26" s="26" t="s">
        <v>280</v>
      </c>
      <c r="B26" s="27" t="s">
        <v>319</v>
      </c>
      <c r="C26" s="27" t="s">
        <v>320</v>
      </c>
      <c r="D26" s="27" t="s">
        <v>321</v>
      </c>
      <c r="E26" s="27" t="s">
        <v>24</v>
      </c>
      <c r="F26" s="35" t="s">
        <v>312</v>
      </c>
      <c r="G26" s="36" t="s">
        <v>283</v>
      </c>
      <c r="H26" s="36" t="s">
        <v>283</v>
      </c>
      <c r="I26" s="36" t="s">
        <v>283</v>
      </c>
    </row>
    <row r="27">
      <c r="A27" s="26" t="s">
        <v>280</v>
      </c>
      <c r="B27" s="27" t="s">
        <v>322</v>
      </c>
      <c r="C27" s="27" t="s">
        <v>323</v>
      </c>
      <c r="D27" s="27" t="s">
        <v>324</v>
      </c>
      <c r="E27" s="27" t="s">
        <v>14</v>
      </c>
      <c r="F27" s="35" t="s">
        <v>312</v>
      </c>
      <c r="G27" s="36" t="s">
        <v>283</v>
      </c>
      <c r="H27" s="36" t="s">
        <v>283</v>
      </c>
      <c r="I27" s="36" t="s">
        <v>283</v>
      </c>
    </row>
    <row r="28">
      <c r="A28" s="37"/>
      <c r="B28" s="37"/>
      <c r="C28" s="37"/>
      <c r="D28" s="37"/>
      <c r="E28" s="37"/>
      <c r="F28" s="38"/>
      <c r="G28" s="37"/>
    </row>
    <row r="29">
      <c r="A29" s="26" t="s">
        <v>293</v>
      </c>
      <c r="B29" s="27" t="s">
        <v>325</v>
      </c>
      <c r="C29" s="27" t="s">
        <v>257</v>
      </c>
      <c r="D29" s="27" t="s">
        <v>315</v>
      </c>
      <c r="E29" s="27" t="s">
        <v>42</v>
      </c>
      <c r="F29" s="35" t="s">
        <v>312</v>
      </c>
      <c r="G29" s="36" t="s">
        <v>283</v>
      </c>
      <c r="H29" s="36" t="s">
        <v>283</v>
      </c>
      <c r="I29" s="36" t="s">
        <v>283</v>
      </c>
    </row>
    <row r="30">
      <c r="A30" s="26" t="s">
        <v>293</v>
      </c>
      <c r="B30" s="27" t="s">
        <v>326</v>
      </c>
      <c r="C30" s="27" t="s">
        <v>254</v>
      </c>
      <c r="D30" s="27" t="s">
        <v>315</v>
      </c>
      <c r="E30" s="27" t="s">
        <v>42</v>
      </c>
      <c r="F30" s="35" t="s">
        <v>312</v>
      </c>
      <c r="G30" s="36" t="s">
        <v>283</v>
      </c>
      <c r="H30" s="36" t="s">
        <v>283</v>
      </c>
      <c r="I30" s="36" t="s">
        <v>283</v>
      </c>
    </row>
    <row r="31">
      <c r="A31" s="26" t="s">
        <v>293</v>
      </c>
      <c r="B31" s="27" t="s">
        <v>327</v>
      </c>
      <c r="C31" s="27" t="s">
        <v>317</v>
      </c>
      <c r="D31" s="27" t="s">
        <v>318</v>
      </c>
      <c r="E31" s="27" t="s">
        <v>55</v>
      </c>
      <c r="F31" s="35" t="s">
        <v>312</v>
      </c>
      <c r="G31" s="36" t="s">
        <v>283</v>
      </c>
      <c r="H31" s="36" t="s">
        <v>283</v>
      </c>
      <c r="I31" s="36" t="s">
        <v>283</v>
      </c>
    </row>
    <row r="32">
      <c r="A32" s="26" t="s">
        <v>293</v>
      </c>
      <c r="B32" s="27" t="s">
        <v>328</v>
      </c>
      <c r="C32" s="27" t="s">
        <v>323</v>
      </c>
      <c r="D32" s="27" t="s">
        <v>324</v>
      </c>
      <c r="E32" s="27" t="s">
        <v>14</v>
      </c>
      <c r="F32" s="35" t="s">
        <v>312</v>
      </c>
      <c r="G32" s="36" t="s">
        <v>283</v>
      </c>
      <c r="H32" s="36" t="s">
        <v>283</v>
      </c>
      <c r="I32" s="36" t="s">
        <v>283</v>
      </c>
    </row>
    <row r="33">
      <c r="A33" s="26" t="s">
        <v>293</v>
      </c>
      <c r="B33" s="27" t="s">
        <v>329</v>
      </c>
      <c r="C33" s="27" t="s">
        <v>309</v>
      </c>
      <c r="D33" s="27" t="s">
        <v>310</v>
      </c>
      <c r="E33" s="27" t="s">
        <v>311</v>
      </c>
      <c r="F33" s="35" t="s">
        <v>312</v>
      </c>
      <c r="G33" s="36" t="s">
        <v>283</v>
      </c>
      <c r="H33" s="39" t="s">
        <v>283</v>
      </c>
      <c r="I33" s="37"/>
      <c r="J33" s="8"/>
    </row>
    <row r="34">
      <c r="A34" s="26" t="s">
        <v>293</v>
      </c>
      <c r="B34" s="27" t="s">
        <v>330</v>
      </c>
      <c r="C34" s="27" t="s">
        <v>320</v>
      </c>
      <c r="D34" s="27" t="s">
        <v>321</v>
      </c>
      <c r="E34" s="27" t="s">
        <v>24</v>
      </c>
      <c r="F34" s="35" t="s">
        <v>312</v>
      </c>
      <c r="G34" s="36" t="s">
        <v>283</v>
      </c>
      <c r="H34" s="36" t="s">
        <v>283</v>
      </c>
      <c r="I34" s="36" t="s">
        <v>283</v>
      </c>
      <c r="J34" s="8"/>
    </row>
    <row r="35">
      <c r="G35" s="40"/>
      <c r="H35" s="40"/>
      <c r="J35" s="8"/>
    </row>
    <row r="36">
      <c r="G36" s="40"/>
      <c r="H36" s="40"/>
      <c r="J36" s="8"/>
    </row>
    <row r="37">
      <c r="G37" s="8"/>
      <c r="H37" s="7"/>
      <c r="J37" s="8"/>
    </row>
    <row r="38">
      <c r="G38" s="40"/>
      <c r="H38" s="40"/>
      <c r="J38" s="8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1"/>
      <c r="B1" s="42"/>
      <c r="C1" s="42"/>
      <c r="D1" s="42"/>
      <c r="E1" s="42"/>
      <c r="F1" s="42"/>
      <c r="G1" s="42"/>
      <c r="H1" s="42"/>
    </row>
    <row r="2">
      <c r="A2" s="43" t="s">
        <v>331</v>
      </c>
      <c r="B2" s="43" t="s">
        <v>332</v>
      </c>
      <c r="C2" s="43" t="s">
        <v>333</v>
      </c>
      <c r="D2" s="43" t="s">
        <v>334</v>
      </c>
      <c r="E2" s="43" t="s">
        <v>335</v>
      </c>
      <c r="F2" s="43" t="s">
        <v>336</v>
      </c>
      <c r="G2" s="43" t="s">
        <v>337</v>
      </c>
      <c r="H2" s="43" t="s">
        <v>338</v>
      </c>
    </row>
    <row r="3">
      <c r="A3" s="44" t="s">
        <v>339</v>
      </c>
      <c r="B3" s="45">
        <v>399.0</v>
      </c>
      <c r="C3" s="45">
        <v>19.0</v>
      </c>
      <c r="D3" s="45">
        <v>380.0</v>
      </c>
      <c r="E3" s="46">
        <v>3.0</v>
      </c>
      <c r="F3" s="46">
        <v>3.0</v>
      </c>
      <c r="G3" s="47">
        <v>3.0</v>
      </c>
      <c r="H3" s="47">
        <v>2.0</v>
      </c>
    </row>
    <row r="4">
      <c r="A4" s="44" t="s">
        <v>340</v>
      </c>
      <c r="B4" s="45">
        <v>947.0</v>
      </c>
      <c r="C4" s="45">
        <v>14.0</v>
      </c>
      <c r="D4" s="45">
        <v>933.0</v>
      </c>
      <c r="E4" s="46">
        <v>3.0</v>
      </c>
      <c r="F4" s="46">
        <v>4.0</v>
      </c>
      <c r="G4" s="47">
        <v>3.0</v>
      </c>
      <c r="H4" s="47">
        <v>4.0</v>
      </c>
    </row>
    <row r="5">
      <c r="A5" s="44" t="s">
        <v>341</v>
      </c>
      <c r="B5" s="45">
        <v>1301.0</v>
      </c>
      <c r="C5" s="45">
        <v>37.0</v>
      </c>
      <c r="D5" s="45">
        <v>1264.0</v>
      </c>
      <c r="E5" s="46">
        <v>3.0</v>
      </c>
      <c r="F5" s="46">
        <v>10.0</v>
      </c>
      <c r="G5" s="47">
        <v>3.0</v>
      </c>
      <c r="H5" s="47">
        <v>8.0</v>
      </c>
    </row>
    <row r="6">
      <c r="A6" s="44" t="s">
        <v>342</v>
      </c>
      <c r="B6" s="45">
        <v>2968.0</v>
      </c>
      <c r="C6" s="45">
        <v>46.0</v>
      </c>
      <c r="D6" s="45">
        <v>2922.0</v>
      </c>
      <c r="E6" s="46">
        <v>7.0</v>
      </c>
      <c r="F6" s="46">
        <v>11.0</v>
      </c>
      <c r="G6" s="47">
        <v>7.0</v>
      </c>
      <c r="H6" s="47">
        <v>10.0</v>
      </c>
    </row>
    <row r="7">
      <c r="A7" s="44" t="s">
        <v>343</v>
      </c>
      <c r="B7" s="45">
        <v>3686.0</v>
      </c>
      <c r="C7" s="45">
        <v>40.0</v>
      </c>
      <c r="D7" s="45">
        <v>3646.0</v>
      </c>
      <c r="E7" s="46">
        <v>9.0</v>
      </c>
      <c r="F7" s="46">
        <v>22.0</v>
      </c>
      <c r="G7" s="47">
        <v>8.0</v>
      </c>
      <c r="H7" s="47">
        <v>20.0</v>
      </c>
    </row>
    <row r="8">
      <c r="A8" s="44" t="s">
        <v>344</v>
      </c>
      <c r="B8" s="45">
        <v>2416.0</v>
      </c>
      <c r="C8" s="45">
        <v>27.0</v>
      </c>
      <c r="D8" s="45">
        <v>2389.0</v>
      </c>
      <c r="E8" s="46">
        <v>2.0</v>
      </c>
      <c r="F8" s="46">
        <v>9.0</v>
      </c>
      <c r="G8" s="47">
        <v>2.0</v>
      </c>
      <c r="H8" s="47">
        <v>8.0</v>
      </c>
    </row>
    <row r="9">
      <c r="A9" s="44" t="s">
        <v>345</v>
      </c>
      <c r="B9" s="45">
        <v>85.0</v>
      </c>
      <c r="C9" s="45">
        <v>8.0</v>
      </c>
      <c r="D9" s="45">
        <v>77.0</v>
      </c>
      <c r="E9" s="46">
        <v>2.0</v>
      </c>
      <c r="F9" s="46">
        <v>5.0</v>
      </c>
      <c r="G9" s="47">
        <v>2.0</v>
      </c>
      <c r="H9" s="47">
        <v>5.0</v>
      </c>
    </row>
    <row r="10">
      <c r="A10" s="44" t="s">
        <v>346</v>
      </c>
      <c r="B10" s="45">
        <v>9778.0</v>
      </c>
      <c r="C10" s="45">
        <v>27.0</v>
      </c>
      <c r="D10" s="45">
        <v>9751.0</v>
      </c>
      <c r="E10" s="46">
        <v>2.0</v>
      </c>
      <c r="F10" s="46">
        <v>35.0</v>
      </c>
      <c r="G10" s="47">
        <v>2.0</v>
      </c>
      <c r="H10" s="47">
        <v>35.0</v>
      </c>
    </row>
    <row r="12">
      <c r="A12" s="5" t="s">
        <v>347</v>
      </c>
    </row>
    <row r="13">
      <c r="A13" s="22" t="s">
        <v>69</v>
      </c>
      <c r="B13" s="22" t="s">
        <v>332</v>
      </c>
      <c r="C13" s="22" t="s">
        <v>333</v>
      </c>
      <c r="D13" s="22" t="s">
        <v>334</v>
      </c>
      <c r="E13" s="22" t="s">
        <v>335</v>
      </c>
      <c r="F13" s="22" t="s">
        <v>336</v>
      </c>
      <c r="G13" s="22" t="s">
        <v>337</v>
      </c>
      <c r="H13" s="34" t="s">
        <v>338</v>
      </c>
      <c r="I13" s="5"/>
    </row>
    <row r="14">
      <c r="A14" s="29" t="s">
        <v>280</v>
      </c>
      <c r="B14" s="27">
        <v>18.0</v>
      </c>
      <c r="C14" s="27">
        <v>11.0</v>
      </c>
      <c r="D14" s="27">
        <v>7.0</v>
      </c>
      <c r="E14" s="27">
        <v>6.0</v>
      </c>
      <c r="F14" s="27">
        <v>5.0</v>
      </c>
      <c r="G14" s="27">
        <v>6.0</v>
      </c>
      <c r="H14" s="27">
        <v>5.0</v>
      </c>
      <c r="I14" s="8"/>
    </row>
    <row r="15">
      <c r="A15" s="29" t="s">
        <v>293</v>
      </c>
      <c r="B15" s="27">
        <v>38.0</v>
      </c>
      <c r="C15" s="27">
        <v>25.0</v>
      </c>
      <c r="D15" s="27">
        <v>13.0</v>
      </c>
      <c r="E15" s="27">
        <v>8.0</v>
      </c>
      <c r="F15" s="27">
        <v>6.0</v>
      </c>
      <c r="G15" s="27">
        <v>8.0</v>
      </c>
      <c r="H15" s="27">
        <v>6.0</v>
      </c>
      <c r="I15" s="8"/>
    </row>
    <row r="16">
      <c r="A16" s="29" t="s">
        <v>348</v>
      </c>
      <c r="B16" s="27">
        <v>183.0</v>
      </c>
      <c r="C16" s="27">
        <v>32.0</v>
      </c>
      <c r="D16" s="27">
        <v>151.0</v>
      </c>
      <c r="E16" s="27">
        <v>14.0</v>
      </c>
      <c r="F16" s="27">
        <v>11.0</v>
      </c>
      <c r="G16" s="27">
        <v>14.0</v>
      </c>
      <c r="H16" s="27">
        <v>11.0</v>
      </c>
      <c r="I16" s="7"/>
    </row>
    <row r="17">
      <c r="A17" s="29" t="s">
        <v>349</v>
      </c>
      <c r="B17" s="27">
        <v>189.0</v>
      </c>
      <c r="C17" s="27">
        <v>59.0</v>
      </c>
      <c r="D17" s="27">
        <v>130.0</v>
      </c>
      <c r="E17" s="27">
        <v>18.0</v>
      </c>
      <c r="F17" s="27">
        <v>18.0</v>
      </c>
      <c r="G17" s="27">
        <v>18.0</v>
      </c>
      <c r="H17" s="27">
        <v>18.0</v>
      </c>
      <c r="I17" s="7"/>
    </row>
    <row r="18">
      <c r="A18" s="29" t="s">
        <v>350</v>
      </c>
    </row>
    <row r="19">
      <c r="A19" s="29" t="s">
        <v>351</v>
      </c>
    </row>
    <row r="21">
      <c r="A21" s="1"/>
      <c r="B21" s="5"/>
      <c r="C21" s="1"/>
      <c r="D21" s="5"/>
    </row>
    <row r="22">
      <c r="A22" s="1"/>
      <c r="B22" s="8"/>
      <c r="C22" s="8"/>
    </row>
    <row r="23">
      <c r="A23" s="1"/>
      <c r="B23" s="8"/>
      <c r="C23" s="8"/>
    </row>
    <row r="24">
      <c r="A24" s="5"/>
      <c r="B24" s="7"/>
      <c r="C24" s="7"/>
    </row>
    <row r="25">
      <c r="A25" s="5"/>
      <c r="B25" s="7"/>
      <c r="C25" s="7"/>
    </row>
    <row r="27">
      <c r="A27" s="1"/>
      <c r="B27" s="5"/>
      <c r="C27" s="1"/>
      <c r="D27" s="5"/>
    </row>
    <row r="28">
      <c r="A28" s="1"/>
      <c r="B28" s="8"/>
      <c r="C28" s="8"/>
    </row>
    <row r="29">
      <c r="A29" s="1"/>
      <c r="B29" s="8"/>
      <c r="C29" s="8"/>
    </row>
    <row r="30">
      <c r="A30" s="5"/>
      <c r="B30" s="7"/>
      <c r="C30" s="7"/>
    </row>
    <row r="31">
      <c r="A31" s="5"/>
      <c r="B31" s="7"/>
      <c r="C31" s="7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84.0"/>
    <col customWidth="1" min="4" max="4" width="52.0"/>
    <col customWidth="1" min="5" max="5" width="16.25"/>
    <col customWidth="1" min="6" max="6" width="17.0"/>
  </cols>
  <sheetData>
    <row r="1">
      <c r="A1" s="22" t="s">
        <v>69</v>
      </c>
      <c r="B1" s="22" t="s">
        <v>0</v>
      </c>
      <c r="C1" s="23" t="s">
        <v>274</v>
      </c>
      <c r="D1" s="23" t="s">
        <v>305</v>
      </c>
      <c r="E1" s="22" t="s">
        <v>306</v>
      </c>
      <c r="F1" s="34" t="s">
        <v>307</v>
      </c>
      <c r="G1" s="22" t="s">
        <v>277</v>
      </c>
      <c r="H1" s="22" t="s">
        <v>278</v>
      </c>
      <c r="I1" s="25" t="s">
        <v>279</v>
      </c>
    </row>
    <row r="2">
      <c r="A2" s="26" t="s">
        <v>293</v>
      </c>
      <c r="B2" s="27" t="s">
        <v>325</v>
      </c>
      <c r="C2" s="27" t="s">
        <v>257</v>
      </c>
      <c r="D2" s="27" t="s">
        <v>315</v>
      </c>
      <c r="E2" s="27" t="s">
        <v>42</v>
      </c>
      <c r="F2" s="35" t="s">
        <v>312</v>
      </c>
      <c r="G2" s="36" t="s">
        <v>283</v>
      </c>
      <c r="H2" s="36" t="s">
        <v>283</v>
      </c>
      <c r="I2" s="36" t="s">
        <v>283</v>
      </c>
    </row>
    <row r="3">
      <c r="A3" s="26" t="s">
        <v>293</v>
      </c>
      <c r="B3" s="27" t="s">
        <v>326</v>
      </c>
      <c r="C3" s="27" t="s">
        <v>254</v>
      </c>
      <c r="D3" s="27" t="s">
        <v>315</v>
      </c>
      <c r="E3" s="27" t="s">
        <v>42</v>
      </c>
      <c r="F3" s="35" t="s">
        <v>312</v>
      </c>
      <c r="G3" s="36" t="s">
        <v>283</v>
      </c>
      <c r="H3" s="36" t="s">
        <v>283</v>
      </c>
      <c r="I3" s="36" t="s">
        <v>283</v>
      </c>
    </row>
    <row r="4">
      <c r="A4" s="26" t="s">
        <v>293</v>
      </c>
      <c r="B4" s="27" t="s">
        <v>327</v>
      </c>
      <c r="C4" s="27" t="s">
        <v>317</v>
      </c>
      <c r="D4" s="27" t="s">
        <v>318</v>
      </c>
      <c r="E4" s="27" t="s">
        <v>55</v>
      </c>
      <c r="F4" s="35" t="s">
        <v>312</v>
      </c>
      <c r="G4" s="36" t="s">
        <v>283</v>
      </c>
      <c r="H4" s="36" t="s">
        <v>283</v>
      </c>
      <c r="I4" s="36" t="s">
        <v>283</v>
      </c>
    </row>
    <row r="5">
      <c r="A5" s="26" t="s">
        <v>293</v>
      </c>
      <c r="B5" s="27" t="s">
        <v>328</v>
      </c>
      <c r="C5" s="27" t="s">
        <v>323</v>
      </c>
      <c r="D5" s="27" t="s">
        <v>324</v>
      </c>
      <c r="E5" s="27" t="s">
        <v>14</v>
      </c>
      <c r="F5" s="35" t="s">
        <v>312</v>
      </c>
      <c r="G5" s="36" t="s">
        <v>283</v>
      </c>
      <c r="H5" s="36" t="s">
        <v>283</v>
      </c>
      <c r="I5" s="36" t="s">
        <v>283</v>
      </c>
    </row>
    <row r="6">
      <c r="A6" s="26" t="s">
        <v>293</v>
      </c>
      <c r="B6" s="27" t="s">
        <v>329</v>
      </c>
      <c r="C6" s="27" t="s">
        <v>309</v>
      </c>
      <c r="D6" s="27" t="s">
        <v>310</v>
      </c>
      <c r="E6" s="27" t="s">
        <v>311</v>
      </c>
      <c r="F6" s="35" t="s">
        <v>312</v>
      </c>
      <c r="G6" s="36" t="s">
        <v>283</v>
      </c>
      <c r="H6" s="39" t="s">
        <v>283</v>
      </c>
      <c r="I6" s="37"/>
      <c r="J6" s="7" t="s">
        <v>352</v>
      </c>
    </row>
    <row r="7">
      <c r="A7" s="26" t="s">
        <v>293</v>
      </c>
      <c r="B7" s="27" t="s">
        <v>330</v>
      </c>
      <c r="C7" s="27" t="s">
        <v>320</v>
      </c>
      <c r="D7" s="27" t="s">
        <v>321</v>
      </c>
      <c r="E7" s="27" t="s">
        <v>24</v>
      </c>
      <c r="F7" s="35" t="s">
        <v>312</v>
      </c>
      <c r="G7" s="36" t="s">
        <v>283</v>
      </c>
      <c r="H7" s="36" t="s">
        <v>283</v>
      </c>
      <c r="I7" s="36" t="s">
        <v>283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98.38"/>
    <col customWidth="1" min="4" max="4" width="18.5"/>
    <col customWidth="1" min="5" max="5" width="16.25"/>
  </cols>
  <sheetData>
    <row r="1">
      <c r="A1" s="22" t="s">
        <v>69</v>
      </c>
      <c r="B1" s="22" t="s">
        <v>0</v>
      </c>
      <c r="C1" s="23" t="s">
        <v>274</v>
      </c>
      <c r="D1" s="22" t="s">
        <v>275</v>
      </c>
      <c r="E1" s="24" t="s">
        <v>276</v>
      </c>
      <c r="F1" s="22" t="s">
        <v>277</v>
      </c>
      <c r="G1" s="22" t="s">
        <v>278</v>
      </c>
      <c r="H1" s="25" t="s">
        <v>279</v>
      </c>
    </row>
    <row r="2">
      <c r="A2" s="26" t="s">
        <v>293</v>
      </c>
      <c r="B2" s="27" t="s">
        <v>294</v>
      </c>
      <c r="C2" s="28" t="s">
        <v>282</v>
      </c>
      <c r="D2" s="27" t="s">
        <v>23</v>
      </c>
      <c r="E2" s="27" t="s">
        <v>24</v>
      </c>
      <c r="F2" s="27" t="s">
        <v>283</v>
      </c>
      <c r="G2" s="27" t="s">
        <v>283</v>
      </c>
      <c r="H2" s="27" t="s">
        <v>283</v>
      </c>
    </row>
    <row r="3">
      <c r="A3" s="26" t="s">
        <v>293</v>
      </c>
      <c r="B3" s="27" t="s">
        <v>295</v>
      </c>
      <c r="C3" s="28" t="s">
        <v>38</v>
      </c>
      <c r="D3" s="27" t="s">
        <v>40</v>
      </c>
      <c r="E3" s="27" t="s">
        <v>42</v>
      </c>
      <c r="F3" s="27" t="s">
        <v>283</v>
      </c>
      <c r="G3" s="27" t="s">
        <v>283</v>
      </c>
      <c r="H3" s="27" t="s">
        <v>283</v>
      </c>
    </row>
    <row r="4">
      <c r="A4" s="26" t="s">
        <v>293</v>
      </c>
      <c r="B4" s="27" t="s">
        <v>296</v>
      </c>
      <c r="C4" s="28" t="s">
        <v>297</v>
      </c>
      <c r="D4" s="27" t="s">
        <v>12</v>
      </c>
      <c r="E4" s="27" t="s">
        <v>14</v>
      </c>
      <c r="F4" s="27" t="s">
        <v>283</v>
      </c>
      <c r="G4" s="27" t="s">
        <v>283</v>
      </c>
      <c r="H4" s="27" t="s">
        <v>283</v>
      </c>
    </row>
    <row r="5">
      <c r="A5" s="26" t="s">
        <v>293</v>
      </c>
      <c r="B5" s="27" t="s">
        <v>298</v>
      </c>
      <c r="C5" s="28" t="s">
        <v>287</v>
      </c>
      <c r="D5" s="27" t="s">
        <v>40</v>
      </c>
      <c r="E5" s="27" t="s">
        <v>42</v>
      </c>
      <c r="F5" s="27" t="s">
        <v>283</v>
      </c>
      <c r="G5" s="27" t="s">
        <v>283</v>
      </c>
      <c r="H5" s="27" t="s">
        <v>283</v>
      </c>
    </row>
    <row r="6">
      <c r="A6" s="26" t="s">
        <v>293</v>
      </c>
      <c r="B6" s="27" t="s">
        <v>299</v>
      </c>
      <c r="C6" s="28" t="s">
        <v>285</v>
      </c>
      <c r="D6" s="27" t="s">
        <v>54</v>
      </c>
      <c r="E6" s="27" t="s">
        <v>55</v>
      </c>
      <c r="F6" s="27" t="s">
        <v>283</v>
      </c>
      <c r="G6" s="27" t="s">
        <v>283</v>
      </c>
      <c r="H6" s="27" t="s">
        <v>283</v>
      </c>
    </row>
    <row r="7">
      <c r="A7" s="29" t="s">
        <v>293</v>
      </c>
      <c r="B7" s="27" t="s">
        <v>300</v>
      </c>
      <c r="C7" s="28" t="s">
        <v>53</v>
      </c>
      <c r="D7" s="27" t="s">
        <v>54</v>
      </c>
      <c r="E7" s="27" t="s">
        <v>55</v>
      </c>
      <c r="F7" s="27" t="s">
        <v>283</v>
      </c>
      <c r="G7" s="27" t="s">
        <v>283</v>
      </c>
      <c r="H7" s="27" t="s">
        <v>283</v>
      </c>
    </row>
    <row r="8">
      <c r="A8" s="29" t="s">
        <v>293</v>
      </c>
      <c r="B8" s="27" t="s">
        <v>301</v>
      </c>
      <c r="C8" s="28" t="s">
        <v>302</v>
      </c>
      <c r="D8" s="27" t="s">
        <v>54</v>
      </c>
      <c r="E8" s="27" t="s">
        <v>55</v>
      </c>
      <c r="F8" s="27" t="s">
        <v>283</v>
      </c>
      <c r="G8" s="27" t="s">
        <v>283</v>
      </c>
      <c r="H8" s="27" t="s">
        <v>283</v>
      </c>
    </row>
    <row r="9">
      <c r="A9" s="29" t="s">
        <v>293</v>
      </c>
      <c r="B9" s="27" t="s">
        <v>303</v>
      </c>
      <c r="C9" s="28" t="s">
        <v>53</v>
      </c>
      <c r="D9" s="27" t="s">
        <v>54</v>
      </c>
      <c r="E9" s="27" t="s">
        <v>55</v>
      </c>
      <c r="F9" s="27" t="s">
        <v>283</v>
      </c>
      <c r="G9" s="27" t="s">
        <v>283</v>
      </c>
      <c r="H9" s="27" t="s">
        <v>283</v>
      </c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353</v>
      </c>
      <c r="C1" s="7"/>
    </row>
    <row r="2">
      <c r="A2" s="22" t="s">
        <v>69</v>
      </c>
      <c r="B2" s="22" t="s">
        <v>0</v>
      </c>
      <c r="C2" s="23" t="s">
        <v>274</v>
      </c>
      <c r="D2" s="22" t="s">
        <v>275</v>
      </c>
      <c r="E2" s="48" t="s">
        <v>276</v>
      </c>
      <c r="F2" s="22" t="s">
        <v>354</v>
      </c>
      <c r="G2" s="22" t="s">
        <v>277</v>
      </c>
      <c r="H2" s="22" t="s">
        <v>278</v>
      </c>
      <c r="I2" s="25" t="s">
        <v>279</v>
      </c>
    </row>
    <row r="3">
      <c r="A3" s="26" t="s">
        <v>350</v>
      </c>
      <c r="B3" s="27" t="s">
        <v>308</v>
      </c>
      <c r="C3" s="28" t="s">
        <v>355</v>
      </c>
      <c r="D3" s="27" t="s">
        <v>40</v>
      </c>
      <c r="E3" s="36" t="s">
        <v>42</v>
      </c>
      <c r="F3" s="36" t="b">
        <v>1</v>
      </c>
      <c r="G3" s="36" t="s">
        <v>283</v>
      </c>
      <c r="H3" s="36" t="s">
        <v>283</v>
      </c>
      <c r="I3" s="36" t="s">
        <v>283</v>
      </c>
    </row>
    <row r="4">
      <c r="A4" s="26" t="s">
        <v>350</v>
      </c>
      <c r="B4" s="27" t="s">
        <v>319</v>
      </c>
      <c r="C4" s="28" t="s">
        <v>356</v>
      </c>
      <c r="D4" s="27" t="s">
        <v>23</v>
      </c>
      <c r="E4" s="27" t="s">
        <v>24</v>
      </c>
      <c r="F4" s="36" t="b">
        <v>1</v>
      </c>
      <c r="G4" s="36" t="s">
        <v>283</v>
      </c>
      <c r="H4" s="36" t="s">
        <v>283</v>
      </c>
      <c r="I4" s="36" t="s">
        <v>283</v>
      </c>
    </row>
    <row r="5">
      <c r="A5" s="29" t="s">
        <v>350</v>
      </c>
      <c r="B5" s="27" t="s">
        <v>357</v>
      </c>
      <c r="C5" s="28" t="s">
        <v>53</v>
      </c>
      <c r="D5" s="27" t="s">
        <v>54</v>
      </c>
      <c r="E5" s="36" t="s">
        <v>55</v>
      </c>
      <c r="F5" s="36" t="b">
        <v>1</v>
      </c>
      <c r="G5" s="36" t="s">
        <v>283</v>
      </c>
      <c r="H5" s="36" t="s">
        <v>283</v>
      </c>
      <c r="I5" s="36" t="s">
        <v>283</v>
      </c>
    </row>
    <row r="6">
      <c r="A6" s="26" t="s">
        <v>350</v>
      </c>
      <c r="B6" s="27" t="s">
        <v>358</v>
      </c>
      <c r="C6" s="28" t="s">
        <v>359</v>
      </c>
      <c r="D6" s="27" t="s">
        <v>54</v>
      </c>
      <c r="E6" s="36" t="s">
        <v>55</v>
      </c>
      <c r="F6" s="36" t="b">
        <v>1</v>
      </c>
      <c r="G6" s="36" t="s">
        <v>283</v>
      </c>
      <c r="H6" s="36" t="s">
        <v>283</v>
      </c>
      <c r="I6" s="36" t="s">
        <v>283</v>
      </c>
    </row>
    <row r="7">
      <c r="A7" s="26" t="s">
        <v>350</v>
      </c>
      <c r="B7" s="27" t="s">
        <v>360</v>
      </c>
      <c r="C7" s="28" t="s">
        <v>361</v>
      </c>
      <c r="D7" s="27" t="s">
        <v>12</v>
      </c>
      <c r="E7" s="27" t="s">
        <v>14</v>
      </c>
      <c r="F7" s="36" t="b">
        <v>1</v>
      </c>
      <c r="G7" s="36" t="s">
        <v>283</v>
      </c>
      <c r="H7" s="36" t="s">
        <v>283</v>
      </c>
      <c r="I7" s="36" t="s">
        <v>283</v>
      </c>
    </row>
    <row r="8">
      <c r="A8" s="26" t="s">
        <v>350</v>
      </c>
      <c r="B8" s="27" t="s">
        <v>362</v>
      </c>
      <c r="C8" s="28" t="s">
        <v>38</v>
      </c>
      <c r="D8" s="27" t="s">
        <v>40</v>
      </c>
      <c r="E8" s="36" t="s">
        <v>42</v>
      </c>
      <c r="F8" s="36" t="b">
        <v>1</v>
      </c>
      <c r="G8" s="36" t="s">
        <v>283</v>
      </c>
      <c r="H8" s="36" t="s">
        <v>283</v>
      </c>
      <c r="I8" s="36" t="s">
        <v>283</v>
      </c>
    </row>
    <row r="10">
      <c r="A10" s="26" t="s">
        <v>351</v>
      </c>
      <c r="B10" s="27" t="s">
        <v>363</v>
      </c>
      <c r="C10" s="28" t="s">
        <v>38</v>
      </c>
      <c r="D10" s="27" t="s">
        <v>40</v>
      </c>
      <c r="E10" s="36" t="s">
        <v>42</v>
      </c>
      <c r="F10" s="36" t="b">
        <v>1</v>
      </c>
      <c r="G10" s="36" t="s">
        <v>283</v>
      </c>
      <c r="H10" s="36" t="s">
        <v>283</v>
      </c>
      <c r="I10" s="36" t="s">
        <v>283</v>
      </c>
    </row>
    <row r="11">
      <c r="A11" s="26" t="s">
        <v>351</v>
      </c>
      <c r="B11" s="27" t="s">
        <v>364</v>
      </c>
      <c r="C11" s="28" t="s">
        <v>361</v>
      </c>
      <c r="D11" s="27" t="s">
        <v>12</v>
      </c>
      <c r="E11" s="27" t="s">
        <v>14</v>
      </c>
      <c r="F11" s="36" t="b">
        <v>1</v>
      </c>
      <c r="G11" s="36" t="s">
        <v>283</v>
      </c>
      <c r="H11" s="36" t="s">
        <v>283</v>
      </c>
      <c r="I11" s="36" t="s">
        <v>283</v>
      </c>
    </row>
    <row r="12">
      <c r="A12" s="26" t="s">
        <v>351</v>
      </c>
      <c r="B12" s="27" t="s">
        <v>365</v>
      </c>
      <c r="C12" s="28" t="s">
        <v>356</v>
      </c>
      <c r="D12" s="27" t="s">
        <v>23</v>
      </c>
      <c r="E12" s="27" t="s">
        <v>24</v>
      </c>
      <c r="F12" s="36" t="b">
        <v>1</v>
      </c>
      <c r="G12" s="36" t="s">
        <v>283</v>
      </c>
      <c r="H12" s="36" t="s">
        <v>283</v>
      </c>
      <c r="I12" s="36" t="s">
        <v>283</v>
      </c>
    </row>
    <row r="13">
      <c r="A13" s="26" t="s">
        <v>351</v>
      </c>
      <c r="B13" s="27" t="s">
        <v>366</v>
      </c>
      <c r="C13" s="28" t="s">
        <v>367</v>
      </c>
      <c r="D13" s="27" t="s">
        <v>40</v>
      </c>
      <c r="E13" s="36" t="s">
        <v>42</v>
      </c>
      <c r="F13" s="36" t="b">
        <v>1</v>
      </c>
      <c r="G13" s="36" t="s">
        <v>283</v>
      </c>
      <c r="H13" s="36" t="s">
        <v>283</v>
      </c>
      <c r="I13" s="36" t="s">
        <v>283</v>
      </c>
    </row>
    <row r="14">
      <c r="A14" s="26" t="s">
        <v>351</v>
      </c>
      <c r="B14" s="27" t="s">
        <v>368</v>
      </c>
      <c r="C14" s="28" t="s">
        <v>359</v>
      </c>
      <c r="D14" s="27" t="s">
        <v>54</v>
      </c>
      <c r="E14" s="36" t="s">
        <v>55</v>
      </c>
      <c r="F14" s="36" t="b">
        <v>1</v>
      </c>
      <c r="G14" s="36" t="s">
        <v>283</v>
      </c>
      <c r="H14" s="36" t="s">
        <v>283</v>
      </c>
      <c r="I14" s="36" t="s">
        <v>283</v>
      </c>
    </row>
    <row r="15">
      <c r="A15" s="29" t="s">
        <v>351</v>
      </c>
      <c r="B15" s="27" t="s">
        <v>369</v>
      </c>
      <c r="C15" s="28" t="s">
        <v>302</v>
      </c>
      <c r="D15" s="27" t="s">
        <v>54</v>
      </c>
      <c r="E15" s="36" t="s">
        <v>55</v>
      </c>
      <c r="F15" s="36" t="b">
        <v>1</v>
      </c>
      <c r="G15" s="36" t="s">
        <v>283</v>
      </c>
      <c r="H15" s="36" t="s">
        <v>283</v>
      </c>
      <c r="I15" s="36" t="s">
        <v>283</v>
      </c>
    </row>
    <row r="16">
      <c r="A16" s="29" t="s">
        <v>351</v>
      </c>
      <c r="B16" s="27" t="s">
        <v>370</v>
      </c>
      <c r="C16" s="28" t="s">
        <v>53</v>
      </c>
      <c r="D16" s="27" t="s">
        <v>54</v>
      </c>
      <c r="E16" s="36" t="s">
        <v>55</v>
      </c>
      <c r="F16" s="36" t="b">
        <v>1</v>
      </c>
      <c r="G16" s="36" t="s">
        <v>283</v>
      </c>
      <c r="H16" s="36" t="s">
        <v>283</v>
      </c>
      <c r="I16" s="36" t="s">
        <v>283</v>
      </c>
    </row>
    <row r="18">
      <c r="A18" s="5" t="s">
        <v>371</v>
      </c>
    </row>
    <row r="19">
      <c r="A19" s="22" t="s">
        <v>69</v>
      </c>
      <c r="B19" s="22" t="s">
        <v>0</v>
      </c>
      <c r="C19" s="23" t="s">
        <v>274</v>
      </c>
      <c r="D19" s="23" t="s">
        <v>305</v>
      </c>
      <c r="E19" s="22" t="s">
        <v>276</v>
      </c>
      <c r="F19" s="34" t="s">
        <v>307</v>
      </c>
      <c r="G19" s="22" t="s">
        <v>277</v>
      </c>
      <c r="H19" s="22" t="s">
        <v>278</v>
      </c>
      <c r="I19" s="25" t="s">
        <v>279</v>
      </c>
    </row>
    <row r="20">
      <c r="A20" s="26" t="s">
        <v>350</v>
      </c>
      <c r="B20" s="27" t="s">
        <v>316</v>
      </c>
      <c r="C20" s="27" t="s">
        <v>317</v>
      </c>
      <c r="D20" s="27" t="s">
        <v>318</v>
      </c>
      <c r="E20" s="36" t="s">
        <v>55</v>
      </c>
      <c r="F20" s="36" t="s">
        <v>372</v>
      </c>
      <c r="G20" s="36" t="s">
        <v>283</v>
      </c>
      <c r="H20" s="36" t="s">
        <v>283</v>
      </c>
      <c r="I20" s="36" t="s">
        <v>283</v>
      </c>
    </row>
    <row r="21">
      <c r="A21" s="26" t="s">
        <v>350</v>
      </c>
      <c r="B21" s="27" t="s">
        <v>322</v>
      </c>
      <c r="C21" s="27" t="s">
        <v>373</v>
      </c>
      <c r="D21" s="27" t="s">
        <v>324</v>
      </c>
      <c r="E21" s="27" t="s">
        <v>14</v>
      </c>
      <c r="F21" s="36" t="s">
        <v>372</v>
      </c>
      <c r="G21" s="36" t="s">
        <v>283</v>
      </c>
      <c r="H21" s="36" t="s">
        <v>283</v>
      </c>
      <c r="I21" s="36" t="s">
        <v>283</v>
      </c>
    </row>
    <row r="22">
      <c r="A22" s="26" t="s">
        <v>350</v>
      </c>
      <c r="B22" s="27" t="s">
        <v>374</v>
      </c>
      <c r="C22" s="27" t="s">
        <v>320</v>
      </c>
      <c r="D22" s="27" t="s">
        <v>321</v>
      </c>
      <c r="E22" s="27" t="s">
        <v>24</v>
      </c>
      <c r="F22" s="36" t="s">
        <v>372</v>
      </c>
      <c r="G22" s="36" t="s">
        <v>283</v>
      </c>
      <c r="H22" s="36" t="s">
        <v>283</v>
      </c>
      <c r="I22" s="36" t="s">
        <v>283</v>
      </c>
    </row>
    <row r="23">
      <c r="A23" s="26" t="s">
        <v>350</v>
      </c>
      <c r="B23" s="27" t="s">
        <v>375</v>
      </c>
      <c r="C23" s="27" t="s">
        <v>314</v>
      </c>
      <c r="D23" s="27" t="s">
        <v>315</v>
      </c>
      <c r="E23" s="36" t="s">
        <v>42</v>
      </c>
      <c r="F23" s="36" t="s">
        <v>372</v>
      </c>
      <c r="G23" s="36" t="s">
        <v>283</v>
      </c>
      <c r="H23" s="36" t="s">
        <v>283</v>
      </c>
      <c r="I23" s="36" t="s">
        <v>283</v>
      </c>
    </row>
    <row r="24">
      <c r="A24" s="26" t="s">
        <v>350</v>
      </c>
      <c r="B24" s="27" t="s">
        <v>376</v>
      </c>
      <c r="C24" s="27" t="s">
        <v>377</v>
      </c>
      <c r="D24" s="27" t="s">
        <v>378</v>
      </c>
      <c r="E24" s="27" t="s">
        <v>14</v>
      </c>
      <c r="F24" s="36" t="s">
        <v>372</v>
      </c>
      <c r="G24" s="36" t="s">
        <v>283</v>
      </c>
      <c r="H24" s="36" t="s">
        <v>283</v>
      </c>
      <c r="I24" s="37"/>
      <c r="J24" s="7" t="s">
        <v>352</v>
      </c>
    </row>
    <row r="25">
      <c r="A25" s="32"/>
      <c r="G25" s="37"/>
    </row>
    <row r="26">
      <c r="A26" s="26" t="s">
        <v>351</v>
      </c>
      <c r="B26" s="27" t="s">
        <v>379</v>
      </c>
      <c r="C26" s="27" t="s">
        <v>373</v>
      </c>
      <c r="D26" s="27" t="s">
        <v>324</v>
      </c>
      <c r="E26" s="27" t="s">
        <v>14</v>
      </c>
      <c r="F26" s="36" t="s">
        <v>372</v>
      </c>
      <c r="G26" s="36" t="s">
        <v>283</v>
      </c>
      <c r="H26" s="36" t="s">
        <v>283</v>
      </c>
      <c r="I26" s="36" t="s">
        <v>283</v>
      </c>
    </row>
    <row r="27">
      <c r="A27" s="26" t="s">
        <v>351</v>
      </c>
      <c r="B27" s="27" t="s">
        <v>380</v>
      </c>
      <c r="C27" s="27" t="s">
        <v>257</v>
      </c>
      <c r="D27" s="27" t="s">
        <v>315</v>
      </c>
      <c r="E27" s="36" t="s">
        <v>42</v>
      </c>
      <c r="F27" s="36" t="s">
        <v>372</v>
      </c>
      <c r="G27" s="36" t="s">
        <v>283</v>
      </c>
      <c r="H27" s="36" t="s">
        <v>283</v>
      </c>
      <c r="I27" s="36" t="s">
        <v>283</v>
      </c>
    </row>
    <row r="28">
      <c r="A28" s="26" t="s">
        <v>351</v>
      </c>
      <c r="B28" s="27" t="s">
        <v>381</v>
      </c>
      <c r="C28" s="27" t="s">
        <v>254</v>
      </c>
      <c r="D28" s="27" t="s">
        <v>315</v>
      </c>
      <c r="E28" s="36" t="s">
        <v>42</v>
      </c>
      <c r="F28" s="36" t="s">
        <v>372</v>
      </c>
      <c r="G28" s="36" t="s">
        <v>283</v>
      </c>
      <c r="H28" s="36" t="s">
        <v>283</v>
      </c>
      <c r="I28" s="36" t="s">
        <v>283</v>
      </c>
    </row>
    <row r="29">
      <c r="A29" s="26" t="s">
        <v>351</v>
      </c>
      <c r="B29" s="27" t="s">
        <v>382</v>
      </c>
      <c r="C29" s="27" t="s">
        <v>377</v>
      </c>
      <c r="D29" s="27" t="s">
        <v>378</v>
      </c>
      <c r="E29" s="27" t="s">
        <v>14</v>
      </c>
      <c r="F29" s="36" t="s">
        <v>372</v>
      </c>
      <c r="G29" s="36" t="s">
        <v>283</v>
      </c>
      <c r="H29" s="36" t="s">
        <v>283</v>
      </c>
      <c r="I29" s="37"/>
    </row>
    <row r="30">
      <c r="A30" s="26" t="s">
        <v>351</v>
      </c>
      <c r="B30" s="27" t="s">
        <v>383</v>
      </c>
      <c r="C30" s="27" t="s">
        <v>317</v>
      </c>
      <c r="D30" s="27" t="s">
        <v>318</v>
      </c>
      <c r="E30" s="36" t="s">
        <v>55</v>
      </c>
      <c r="F30" s="36" t="s">
        <v>372</v>
      </c>
      <c r="G30" s="36" t="s">
        <v>283</v>
      </c>
      <c r="H30" s="36" t="s">
        <v>283</v>
      </c>
      <c r="I30" s="36" t="s">
        <v>283</v>
      </c>
      <c r="J30" s="7" t="s">
        <v>352</v>
      </c>
    </row>
    <row r="31">
      <c r="A31" s="26" t="s">
        <v>351</v>
      </c>
      <c r="B31" s="27" t="s">
        <v>384</v>
      </c>
      <c r="C31" s="27" t="s">
        <v>320</v>
      </c>
      <c r="D31" s="27" t="s">
        <v>321</v>
      </c>
      <c r="E31" s="27" t="s">
        <v>24</v>
      </c>
      <c r="F31" s="36" t="s">
        <v>372</v>
      </c>
      <c r="G31" s="36" t="s">
        <v>283</v>
      </c>
      <c r="H31" s="36" t="s">
        <v>283</v>
      </c>
      <c r="I31" s="36" t="s">
        <v>283</v>
      </c>
    </row>
    <row r="32">
      <c r="A32" s="1"/>
      <c r="B32" s="1"/>
      <c r="C32" s="1"/>
      <c r="D32" s="1"/>
      <c r="E32" s="1"/>
      <c r="F32" s="1"/>
      <c r="G32" s="1"/>
      <c r="H32" s="1"/>
      <c r="I32" s="1"/>
      <c r="J32" s="1"/>
    </row>
    <row r="33">
      <c r="A33" s="1"/>
      <c r="B33" s="8"/>
      <c r="C33" s="8"/>
      <c r="D33" s="8"/>
      <c r="E33" s="8"/>
      <c r="F33" s="8"/>
      <c r="G33" s="8"/>
      <c r="H33" s="8"/>
      <c r="I33" s="40"/>
      <c r="J33" s="8"/>
    </row>
    <row r="34">
      <c r="A34" s="1"/>
      <c r="B34" s="8"/>
      <c r="C34" s="8"/>
      <c r="D34" s="8"/>
      <c r="E34" s="8"/>
      <c r="F34" s="8"/>
      <c r="G34" s="8"/>
      <c r="H34" s="8"/>
      <c r="I34" s="40"/>
      <c r="J34" s="8"/>
    </row>
    <row r="35">
      <c r="A35" s="1"/>
      <c r="B35" s="8"/>
      <c r="C35" s="8"/>
      <c r="D35" s="8"/>
      <c r="E35" s="8"/>
      <c r="F35" s="8"/>
      <c r="G35" s="8"/>
      <c r="H35" s="8"/>
      <c r="I35" s="40"/>
      <c r="J35" s="8"/>
    </row>
    <row r="36">
      <c r="A36" s="1"/>
      <c r="B36" s="8"/>
      <c r="C36" s="8"/>
      <c r="D36" s="8"/>
      <c r="E36" s="8"/>
      <c r="F36" s="8"/>
      <c r="G36" s="8"/>
      <c r="H36" s="8"/>
      <c r="I36" s="40"/>
      <c r="J36" s="8"/>
    </row>
    <row r="37">
      <c r="A37" s="1"/>
      <c r="B37" s="8"/>
      <c r="C37" s="8"/>
      <c r="D37" s="8"/>
      <c r="E37" s="8"/>
      <c r="F37" s="8"/>
      <c r="G37" s="8"/>
      <c r="H37" s="8"/>
      <c r="I37" s="40"/>
      <c r="J37" s="8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84.0"/>
    <col customWidth="1" min="4" max="4" width="52.0"/>
    <col customWidth="1" min="5" max="5" width="16.25"/>
    <col customWidth="1" min="6" max="6" width="17.0"/>
  </cols>
  <sheetData>
    <row r="1">
      <c r="A1" s="22" t="s">
        <v>69</v>
      </c>
      <c r="B1" s="22" t="s">
        <v>0</v>
      </c>
      <c r="C1" s="23" t="s">
        <v>274</v>
      </c>
      <c r="D1" s="23" t="s">
        <v>305</v>
      </c>
      <c r="E1" s="22" t="s">
        <v>276</v>
      </c>
      <c r="F1" s="34" t="s">
        <v>307</v>
      </c>
      <c r="G1" s="22" t="s">
        <v>277</v>
      </c>
      <c r="H1" s="22" t="s">
        <v>278</v>
      </c>
      <c r="I1" s="25" t="s">
        <v>279</v>
      </c>
    </row>
    <row r="2">
      <c r="A2" s="26" t="s">
        <v>351</v>
      </c>
      <c r="B2" s="27" t="s">
        <v>379</v>
      </c>
      <c r="C2" s="27" t="s">
        <v>373</v>
      </c>
      <c r="D2" s="27" t="s">
        <v>324</v>
      </c>
      <c r="E2" s="27" t="s">
        <v>14</v>
      </c>
      <c r="F2" s="36" t="s">
        <v>372</v>
      </c>
      <c r="G2" s="36" t="s">
        <v>283</v>
      </c>
      <c r="H2" s="36" t="s">
        <v>283</v>
      </c>
      <c r="I2" s="36" t="s">
        <v>283</v>
      </c>
    </row>
    <row r="3">
      <c r="A3" s="26" t="s">
        <v>351</v>
      </c>
      <c r="B3" s="27" t="s">
        <v>380</v>
      </c>
      <c r="C3" s="27" t="s">
        <v>257</v>
      </c>
      <c r="D3" s="27" t="s">
        <v>315</v>
      </c>
      <c r="E3" s="36" t="s">
        <v>42</v>
      </c>
      <c r="F3" s="36" t="s">
        <v>372</v>
      </c>
      <c r="G3" s="36" t="s">
        <v>283</v>
      </c>
      <c r="H3" s="36" t="s">
        <v>283</v>
      </c>
      <c r="I3" s="36" t="s">
        <v>283</v>
      </c>
    </row>
    <row r="4">
      <c r="A4" s="26" t="s">
        <v>351</v>
      </c>
      <c r="B4" s="27" t="s">
        <v>381</v>
      </c>
      <c r="C4" s="27" t="s">
        <v>254</v>
      </c>
      <c r="D4" s="27" t="s">
        <v>315</v>
      </c>
      <c r="E4" s="36" t="s">
        <v>42</v>
      </c>
      <c r="F4" s="36" t="s">
        <v>372</v>
      </c>
      <c r="G4" s="36" t="s">
        <v>283</v>
      </c>
      <c r="H4" s="36" t="s">
        <v>283</v>
      </c>
      <c r="I4" s="36" t="s">
        <v>283</v>
      </c>
    </row>
    <row r="5">
      <c r="A5" s="26" t="s">
        <v>351</v>
      </c>
      <c r="B5" s="27" t="s">
        <v>382</v>
      </c>
      <c r="C5" s="27" t="s">
        <v>377</v>
      </c>
      <c r="D5" s="27" t="s">
        <v>378</v>
      </c>
      <c r="E5" s="27" t="s">
        <v>14</v>
      </c>
      <c r="F5" s="36" t="s">
        <v>372</v>
      </c>
      <c r="G5" s="36" t="s">
        <v>283</v>
      </c>
      <c r="H5" s="36" t="s">
        <v>283</v>
      </c>
      <c r="I5" s="37"/>
      <c r="J5" s="7" t="s">
        <v>385</v>
      </c>
    </row>
    <row r="6">
      <c r="A6" s="26" t="s">
        <v>351</v>
      </c>
      <c r="B6" s="27" t="s">
        <v>383</v>
      </c>
      <c r="C6" s="27" t="s">
        <v>317</v>
      </c>
      <c r="D6" s="27" t="s">
        <v>318</v>
      </c>
      <c r="E6" s="36" t="s">
        <v>55</v>
      </c>
      <c r="F6" s="36" t="s">
        <v>372</v>
      </c>
      <c r="G6" s="36" t="s">
        <v>283</v>
      </c>
      <c r="H6" s="36" t="s">
        <v>283</v>
      </c>
      <c r="I6" s="36" t="s">
        <v>283</v>
      </c>
    </row>
    <row r="7">
      <c r="A7" s="26" t="s">
        <v>351</v>
      </c>
      <c r="B7" s="27" t="s">
        <v>384</v>
      </c>
      <c r="C7" s="27" t="s">
        <v>320</v>
      </c>
      <c r="D7" s="27" t="s">
        <v>321</v>
      </c>
      <c r="E7" s="27" t="s">
        <v>24</v>
      </c>
      <c r="F7" s="36" t="s">
        <v>372</v>
      </c>
      <c r="G7" s="36" t="s">
        <v>283</v>
      </c>
      <c r="H7" s="36" t="s">
        <v>283</v>
      </c>
      <c r="I7" s="36" t="s">
        <v>283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88"/>
    <col customWidth="1" min="3" max="3" width="107.0"/>
    <col customWidth="1" min="4" max="4" width="22.75"/>
    <col customWidth="1" min="5" max="5" width="23.25"/>
    <col customWidth="1" min="8" max="8" width="8.25"/>
  </cols>
  <sheetData>
    <row r="1">
      <c r="A1" s="49" t="s">
        <v>69</v>
      </c>
      <c r="B1" s="49" t="s">
        <v>0</v>
      </c>
      <c r="C1" s="50" t="s">
        <v>274</v>
      </c>
      <c r="D1" s="49" t="s">
        <v>275</v>
      </c>
      <c r="E1" s="51" t="s">
        <v>276</v>
      </c>
      <c r="F1" s="49" t="s">
        <v>277</v>
      </c>
      <c r="G1" s="49" t="s">
        <v>278</v>
      </c>
      <c r="H1" s="52" t="s">
        <v>279</v>
      </c>
    </row>
    <row r="2">
      <c r="A2" s="53" t="s">
        <v>351</v>
      </c>
      <c r="B2" s="54" t="s">
        <v>363</v>
      </c>
      <c r="C2" s="55" t="s">
        <v>38</v>
      </c>
      <c r="D2" s="54" t="s">
        <v>40</v>
      </c>
      <c r="E2" s="56" t="s">
        <v>42</v>
      </c>
      <c r="F2" s="56" t="s">
        <v>283</v>
      </c>
      <c r="G2" s="56" t="s">
        <v>283</v>
      </c>
      <c r="H2" s="56" t="s">
        <v>283</v>
      </c>
    </row>
    <row r="3">
      <c r="A3" s="53" t="s">
        <v>351</v>
      </c>
      <c r="B3" s="54" t="s">
        <v>364</v>
      </c>
      <c r="C3" s="55" t="s">
        <v>361</v>
      </c>
      <c r="D3" s="54" t="s">
        <v>12</v>
      </c>
      <c r="E3" s="54" t="s">
        <v>14</v>
      </c>
      <c r="F3" s="56" t="s">
        <v>283</v>
      </c>
      <c r="G3" s="56" t="s">
        <v>283</v>
      </c>
      <c r="H3" s="56" t="s">
        <v>283</v>
      </c>
    </row>
    <row r="4">
      <c r="A4" s="53" t="s">
        <v>351</v>
      </c>
      <c r="B4" s="54" t="s">
        <v>365</v>
      </c>
      <c r="C4" s="55" t="s">
        <v>356</v>
      </c>
      <c r="D4" s="54" t="s">
        <v>23</v>
      </c>
      <c r="E4" s="54" t="s">
        <v>24</v>
      </c>
      <c r="F4" s="56" t="s">
        <v>283</v>
      </c>
      <c r="G4" s="56" t="s">
        <v>283</v>
      </c>
      <c r="H4" s="56" t="s">
        <v>283</v>
      </c>
    </row>
    <row r="5">
      <c r="A5" s="53" t="s">
        <v>351</v>
      </c>
      <c r="B5" s="54" t="s">
        <v>366</v>
      </c>
      <c r="C5" s="55" t="s">
        <v>367</v>
      </c>
      <c r="D5" s="54" t="s">
        <v>40</v>
      </c>
      <c r="E5" s="56" t="s">
        <v>42</v>
      </c>
      <c r="F5" s="56" t="s">
        <v>283</v>
      </c>
      <c r="G5" s="56" t="s">
        <v>283</v>
      </c>
      <c r="H5" s="56" t="s">
        <v>283</v>
      </c>
    </row>
    <row r="6">
      <c r="A6" s="53" t="s">
        <v>351</v>
      </c>
      <c r="B6" s="54" t="s">
        <v>368</v>
      </c>
      <c r="C6" s="55" t="s">
        <v>359</v>
      </c>
      <c r="D6" s="54" t="s">
        <v>54</v>
      </c>
      <c r="E6" s="56" t="s">
        <v>55</v>
      </c>
      <c r="F6" s="56" t="s">
        <v>283</v>
      </c>
      <c r="G6" s="56" t="s">
        <v>283</v>
      </c>
      <c r="H6" s="56" t="s">
        <v>283</v>
      </c>
    </row>
    <row r="7">
      <c r="A7" s="57" t="s">
        <v>351</v>
      </c>
      <c r="B7" s="54" t="s">
        <v>369</v>
      </c>
      <c r="C7" s="55" t="s">
        <v>302</v>
      </c>
      <c r="D7" s="54" t="s">
        <v>54</v>
      </c>
      <c r="E7" s="56" t="s">
        <v>55</v>
      </c>
      <c r="F7" s="56" t="s">
        <v>283</v>
      </c>
      <c r="G7" s="56" t="s">
        <v>283</v>
      </c>
      <c r="H7" s="56" t="s">
        <v>283</v>
      </c>
      <c r="I7" s="7" t="s">
        <v>386</v>
      </c>
    </row>
    <row r="8">
      <c r="A8" s="57" t="s">
        <v>351</v>
      </c>
      <c r="B8" s="54" t="s">
        <v>370</v>
      </c>
      <c r="C8" s="55" t="s">
        <v>53</v>
      </c>
      <c r="D8" s="54" t="s">
        <v>54</v>
      </c>
      <c r="E8" s="56" t="s">
        <v>55</v>
      </c>
      <c r="F8" s="56" t="s">
        <v>283</v>
      </c>
      <c r="G8" s="56" t="s">
        <v>283</v>
      </c>
      <c r="H8" s="56" t="s">
        <v>283</v>
      </c>
    </row>
  </sheetData>
  <drawing r:id="rId1"/>
</worksheet>
</file>